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C9EA6452-9619-44CA-8B75-138441A6912F}" xr6:coauthVersionLast="47" xr6:coauthVersionMax="47" xr10:uidLastSave="{00000000-0000-0000-0000-000000000000}"/>
  <bookViews>
    <workbookView xWindow="-110" yWindow="-110" windowWidth="19420" windowHeight="10420" tabRatio="796" activeTab="3" xr2:uid="{48B7AD7B-FE99-48AD-A44F-4584A7FDAC28}"/>
  </bookViews>
  <sheets>
    <sheet name="Supplementary Table 1" sheetId="6" r:id="rId1"/>
    <sheet name="Supplementary Table 2" sheetId="1" r:id="rId2"/>
    <sheet name="Supplementary Table 3" sheetId="2" r:id="rId3"/>
    <sheet name="Supplementary Table 4" sheetId="4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3" i="1" l="1"/>
  <c r="B31" i="1"/>
  <c r="B32" i="1"/>
  <c r="B47" i="1"/>
  <c r="B29" i="1"/>
  <c r="B38" i="1"/>
  <c r="B35" i="1"/>
  <c r="B20" i="1"/>
  <c r="B52" i="1"/>
  <c r="B18" i="1"/>
  <c r="B51" i="1"/>
  <c r="B40" i="1"/>
  <c r="B28" i="1"/>
  <c r="B45" i="1"/>
  <c r="B49" i="1"/>
  <c r="B19" i="1"/>
  <c r="B7" i="1"/>
  <c r="B27" i="1"/>
  <c r="B22" i="1"/>
  <c r="B26" i="1"/>
  <c r="B46" i="1"/>
  <c r="B41" i="1"/>
  <c r="B24" i="1"/>
  <c r="B39" i="1"/>
  <c r="B34" i="1"/>
  <c r="B33" i="1"/>
  <c r="B14" i="1"/>
  <c r="B21" i="1"/>
  <c r="B13" i="1"/>
  <c r="B36" i="1"/>
  <c r="B42" i="1"/>
  <c r="B37" i="1"/>
  <c r="B25" i="1"/>
  <c r="B10" i="1"/>
  <c r="B8" i="1"/>
  <c r="B6" i="1"/>
  <c r="B11" i="1"/>
  <c r="B9" i="1"/>
  <c r="B16" i="1"/>
  <c r="B30" i="1"/>
  <c r="B17" i="1"/>
  <c r="B44" i="1"/>
  <c r="B15" i="1"/>
  <c r="B12" i="1"/>
  <c r="B43" i="1"/>
  <c r="B50" i="1"/>
  <c r="B5" i="1"/>
  <c r="B48" i="1"/>
</calcChain>
</file>

<file path=xl/sharedStrings.xml><?xml version="1.0" encoding="utf-8"?>
<sst xmlns="http://schemas.openxmlformats.org/spreadsheetml/2006/main" count="871" uniqueCount="304">
  <si>
    <t>SL</t>
  </si>
  <si>
    <t>RL</t>
  </si>
  <si>
    <t>NOR</t>
  </si>
  <si>
    <t>FW</t>
  </si>
  <si>
    <t>IPKW002</t>
  </si>
  <si>
    <t>IPKW003</t>
  </si>
  <si>
    <t>IPKW004</t>
  </si>
  <si>
    <t>IPKW005</t>
  </si>
  <si>
    <t>IPKW007</t>
  </si>
  <si>
    <t>IPKW008</t>
  </si>
  <si>
    <t>IPKW009</t>
  </si>
  <si>
    <t>IPKW012</t>
  </si>
  <si>
    <t>IPKW013</t>
  </si>
  <si>
    <t>IPKW019</t>
  </si>
  <si>
    <t>IPKW021</t>
  </si>
  <si>
    <t>IPKW022</t>
  </si>
  <si>
    <t>IPKW023</t>
  </si>
  <si>
    <t>IPKW025</t>
  </si>
  <si>
    <t>IPKW027</t>
  </si>
  <si>
    <t>IPKW028</t>
  </si>
  <si>
    <t>IPKW032</t>
  </si>
  <si>
    <t>IPKW033</t>
  </si>
  <si>
    <t>IPKW034</t>
  </si>
  <si>
    <t>IPKW035</t>
  </si>
  <si>
    <t>IPKW037</t>
  </si>
  <si>
    <t>IPKW042</t>
  </si>
  <si>
    <t>IPKW045</t>
  </si>
  <si>
    <t>IPKW047</t>
  </si>
  <si>
    <t>IPKW048</t>
  </si>
  <si>
    <t>IPKW053</t>
  </si>
  <si>
    <t>IPKW057</t>
  </si>
  <si>
    <t>IPKW058</t>
  </si>
  <si>
    <t>IPKW063</t>
  </si>
  <si>
    <t>IPKW065</t>
  </si>
  <si>
    <t>IPKW066</t>
  </si>
  <si>
    <t>IPKW067</t>
  </si>
  <si>
    <t>IPKW068</t>
  </si>
  <si>
    <t>IPKW069</t>
  </si>
  <si>
    <t>IPKW071</t>
  </si>
  <si>
    <t>IPKW074</t>
  </si>
  <si>
    <t>IPKW076</t>
  </si>
  <si>
    <t>IPKW077</t>
  </si>
  <si>
    <t>IPKW078</t>
  </si>
  <si>
    <t>IPKW080</t>
  </si>
  <si>
    <t>IPKW081</t>
  </si>
  <si>
    <t>IPKW083</t>
  </si>
  <si>
    <t>IPKW084</t>
  </si>
  <si>
    <t>IPKW095</t>
  </si>
  <si>
    <t>IPKW096</t>
  </si>
  <si>
    <t>IPKW097</t>
  </si>
  <si>
    <t>IPKW102</t>
  </si>
  <si>
    <t>IPKW110</t>
  </si>
  <si>
    <t>code</t>
  </si>
  <si>
    <t>genotype</t>
  </si>
  <si>
    <t>Geno</t>
  </si>
  <si>
    <t>SL2</t>
  </si>
  <si>
    <t>RL3</t>
  </si>
  <si>
    <t>NOR4</t>
  </si>
  <si>
    <t>FW5</t>
  </si>
  <si>
    <t>SL6</t>
  </si>
  <si>
    <t>RL7</t>
  </si>
  <si>
    <t>NOR8</t>
  </si>
  <si>
    <t>FW9</t>
  </si>
  <si>
    <t>ATRI 4940</t>
  </si>
  <si>
    <t>ATRI 5315</t>
  </si>
  <si>
    <t>ATRI 5310</t>
  </si>
  <si>
    <t>ATRI 3964</t>
  </si>
  <si>
    <t>ATRI 6148</t>
  </si>
  <si>
    <t>ATRI 3925</t>
  </si>
  <si>
    <t>ATRI 5333</t>
  </si>
  <si>
    <t>ATRI 5692</t>
  </si>
  <si>
    <t>ATRI 5332</t>
  </si>
  <si>
    <t>ATRI 5325</t>
  </si>
  <si>
    <t>ATRI 4126</t>
  </si>
  <si>
    <t>ATRI 4141</t>
  </si>
  <si>
    <t>ATRI 3874</t>
  </si>
  <si>
    <t>ATRI 5304</t>
  </si>
  <si>
    <t>ATRI 2679</t>
  </si>
  <si>
    <t>ATRI 3126</t>
  </si>
  <si>
    <t>ATRI 5645</t>
  </si>
  <si>
    <t>ATRI 3564</t>
  </si>
  <si>
    <t>ATRI 10697</t>
  </si>
  <si>
    <t>ATRI 2889</t>
  </si>
  <si>
    <t>ATRI 3526</t>
  </si>
  <si>
    <t>ATRI 4041</t>
  </si>
  <si>
    <t>ATRI 4042</t>
  </si>
  <si>
    <t>ATRI 10591</t>
  </si>
  <si>
    <t>ATRI 10702</t>
  </si>
  <si>
    <t>ATRI 4563</t>
  </si>
  <si>
    <t>ATRI 3511</t>
  </si>
  <si>
    <t>ATRI 4013</t>
  </si>
  <si>
    <t>ATRI 3633</t>
  </si>
  <si>
    <t>ATRI 10340</t>
  </si>
  <si>
    <t>ATRI 6094</t>
  </si>
  <si>
    <t>ATRI 4130</t>
  </si>
  <si>
    <t>ATRI 4118</t>
  </si>
  <si>
    <t>ATRI 3987</t>
  </si>
  <si>
    <t>ATRI 4545</t>
  </si>
  <si>
    <t>ATRI 4056</t>
  </si>
  <si>
    <t>ATRI 3842</t>
  </si>
  <si>
    <t>ATRI 4148</t>
  </si>
  <si>
    <t>ATRI 10297</t>
  </si>
  <si>
    <t>ATRI 3513</t>
  </si>
  <si>
    <t>ATRI 10620</t>
  </si>
  <si>
    <t>ATRI 4144</t>
  </si>
  <si>
    <t>ATRI 5425</t>
  </si>
  <si>
    <t>ATRI 10692</t>
  </si>
  <si>
    <t>ATRI 3492</t>
  </si>
  <si>
    <t>ATRI 403</t>
  </si>
  <si>
    <t>ATRI 3242</t>
  </si>
  <si>
    <t>ATRI 10781</t>
  </si>
  <si>
    <t>ATRI 4081</t>
  </si>
  <si>
    <t>ATRI 10311</t>
  </si>
  <si>
    <t>ATRI 10688</t>
  </si>
  <si>
    <t>ATRI 10625</t>
  </si>
  <si>
    <t>ATRI 11020</t>
  </si>
  <si>
    <t>ATRI 3839</t>
  </si>
  <si>
    <t>ATRI 2619</t>
  </si>
  <si>
    <t>ATRI 10785</t>
  </si>
  <si>
    <t>ATRI 10654</t>
  </si>
  <si>
    <t>ATRI 3438</t>
  </si>
  <si>
    <t>ATRI 3881</t>
  </si>
  <si>
    <t>ATRI 5262</t>
  </si>
  <si>
    <t>ATRI 5342</t>
  </si>
  <si>
    <t>ATRI 4171</t>
  </si>
  <si>
    <t>ATRI 4116</t>
  </si>
  <si>
    <t>ATRI 10593</t>
  </si>
  <si>
    <t>ATRI 4549</t>
  </si>
  <si>
    <t>ATRI 10338</t>
  </si>
  <si>
    <t>ATRI 3926</t>
  </si>
  <si>
    <t>ATRI 5386</t>
  </si>
  <si>
    <t>ATRI 10703</t>
  </si>
  <si>
    <t>ATRI 5438</t>
  </si>
  <si>
    <t>ATRI 10780</t>
  </si>
  <si>
    <t>ATRI 10296</t>
  </si>
  <si>
    <t>ATRI 3831</t>
  </si>
  <si>
    <t>ATRI 2656</t>
  </si>
  <si>
    <t>ATRI 10709</t>
  </si>
  <si>
    <t>ATRI 3570</t>
  </si>
  <si>
    <t>ATRI 4551</t>
  </si>
  <si>
    <t>ATRI 10710</t>
  </si>
  <si>
    <t>ATRI 2513</t>
  </si>
  <si>
    <t>ATRI 3631</t>
  </si>
  <si>
    <t>Iran</t>
  </si>
  <si>
    <t>Spain</t>
  </si>
  <si>
    <t>Italy</t>
  </si>
  <si>
    <t>Sweden</t>
  </si>
  <si>
    <t>Portugal</t>
  </si>
  <si>
    <t>Greece</t>
  </si>
  <si>
    <t>Nepal</t>
  </si>
  <si>
    <t>China</t>
  </si>
  <si>
    <t>Cyprus</t>
  </si>
  <si>
    <t>Unknown</t>
  </si>
  <si>
    <t>Canada</t>
  </si>
  <si>
    <t>India</t>
  </si>
  <si>
    <t>Austria</t>
  </si>
  <si>
    <t>Brazil</t>
  </si>
  <si>
    <t>United Kingdom</t>
  </si>
  <si>
    <t>France</t>
  </si>
  <si>
    <t>Germany</t>
  </si>
  <si>
    <t>Chile</t>
  </si>
  <si>
    <t>Bulgaria</t>
  </si>
  <si>
    <t>Mexico</t>
  </si>
  <si>
    <t>Country</t>
  </si>
  <si>
    <t>North America</t>
  </si>
  <si>
    <t>South America</t>
  </si>
  <si>
    <t>Asia</t>
  </si>
  <si>
    <t>Europe</t>
  </si>
  <si>
    <t xml:space="preserve">Contient </t>
  </si>
  <si>
    <t>Argentina</t>
  </si>
  <si>
    <t>Estonia</t>
  </si>
  <si>
    <t>Japan</t>
  </si>
  <si>
    <t>United States of America</t>
  </si>
  <si>
    <t>Uruguay</t>
  </si>
  <si>
    <t>TRI10296</t>
  </si>
  <si>
    <t>TRI10297</t>
  </si>
  <si>
    <t>TRI10311</t>
  </si>
  <si>
    <t>TRI10338</t>
  </si>
  <si>
    <t>TRI10340</t>
  </si>
  <si>
    <t>TRI10591</t>
  </si>
  <si>
    <t>TRI10593</t>
  </si>
  <si>
    <t>TRI10625</t>
  </si>
  <si>
    <t>TRI10654</t>
  </si>
  <si>
    <t>TRI10688</t>
  </si>
  <si>
    <t>TRI10697</t>
  </si>
  <si>
    <t>TRI10702</t>
  </si>
  <si>
    <t>TRI10703</t>
  </si>
  <si>
    <t>TRI10709</t>
  </si>
  <si>
    <t>TRI10710</t>
  </si>
  <si>
    <t>TRI10780</t>
  </si>
  <si>
    <t>TRI10781</t>
  </si>
  <si>
    <t>TRI10785</t>
  </si>
  <si>
    <t>TRI11020</t>
  </si>
  <si>
    <t>TRI2513</t>
  </si>
  <si>
    <t>TRI2619</t>
  </si>
  <si>
    <t>TRI2656</t>
  </si>
  <si>
    <t>TRI2679</t>
  </si>
  <si>
    <t>TRI2889</t>
  </si>
  <si>
    <t>TRI3126</t>
  </si>
  <si>
    <t>TRI3242</t>
  </si>
  <si>
    <t>TRI3438</t>
  </si>
  <si>
    <t>TRI3492</t>
  </si>
  <si>
    <t>TRI3511</t>
  </si>
  <si>
    <t>TRI3513</t>
  </si>
  <si>
    <t>TRI3526</t>
  </si>
  <si>
    <t>TRI3564</t>
  </si>
  <si>
    <t>TRI3570</t>
  </si>
  <si>
    <t>TRI3631</t>
  </si>
  <si>
    <t>TRI3633</t>
  </si>
  <si>
    <t>TRI3831</t>
  </si>
  <si>
    <t>TRI3839</t>
  </si>
  <si>
    <t>TRI3842</t>
  </si>
  <si>
    <t>TRI3874</t>
  </si>
  <si>
    <t>TRI3881</t>
  </si>
  <si>
    <t>TRI3925</t>
  </si>
  <si>
    <t>TRI3926</t>
  </si>
  <si>
    <t>TRI3964</t>
  </si>
  <si>
    <t>TRI3987</t>
  </si>
  <si>
    <t>TRI4013</t>
  </si>
  <si>
    <t>TRI403</t>
  </si>
  <si>
    <t>TRI4041</t>
  </si>
  <si>
    <t>TRI4042</t>
  </si>
  <si>
    <t>TRI4056</t>
  </si>
  <si>
    <t>TRI4081</t>
  </si>
  <si>
    <t>TRI4116</t>
  </si>
  <si>
    <t>TRI4126</t>
  </si>
  <si>
    <t>TRI4130</t>
  </si>
  <si>
    <t>TRI4141</t>
  </si>
  <si>
    <t>TRI4148</t>
  </si>
  <si>
    <t>TRI4171</t>
  </si>
  <si>
    <t>TRI4545</t>
  </si>
  <si>
    <t>TRI4549</t>
  </si>
  <si>
    <t>TRI4551</t>
  </si>
  <si>
    <t>TRI4563</t>
  </si>
  <si>
    <t>TRI4940</t>
  </si>
  <si>
    <t>TRI5262</t>
  </si>
  <si>
    <t>TRI5304</t>
  </si>
  <si>
    <t>TRI5310</t>
  </si>
  <si>
    <t>TRI5315</t>
  </si>
  <si>
    <t>TRI5325</t>
  </si>
  <si>
    <t>TRI5332</t>
  </si>
  <si>
    <t>TRI5342</t>
  </si>
  <si>
    <t>TRI5386</t>
  </si>
  <si>
    <t>TRI5425</t>
  </si>
  <si>
    <t>TRI5438</t>
  </si>
  <si>
    <t>TRI5645</t>
  </si>
  <si>
    <t>TRI5692</t>
  </si>
  <si>
    <t>TRI6094</t>
  </si>
  <si>
    <t>TRI6148</t>
  </si>
  <si>
    <t>Key</t>
  </si>
  <si>
    <t>Supplementary Table 4. Genetic distance among all genotypes tested in this study</t>
  </si>
  <si>
    <t>Supplementary Table 3. Mean values for each genotypes for traits scored under 50% seawater</t>
  </si>
  <si>
    <t>Supplementary Table 2. Mean values for each genotype (N=48) for traits scored under 10, 40, and 50% seawater</t>
  </si>
  <si>
    <t>Supplementary Table 3. Mean values for each genotypes (N=80) for traits scored under 50% seawater</t>
  </si>
  <si>
    <t>S1 Table. The AM germplasm panel including their country of origin.</t>
  </si>
  <si>
    <t>Sr. No.</t>
  </si>
  <si>
    <t xml:space="preserve">GAT Acc. </t>
  </si>
  <si>
    <t>GAT Acc. No.</t>
  </si>
  <si>
    <t>Botanical name</t>
  </si>
  <si>
    <t>Origin</t>
  </si>
  <si>
    <t>TRI</t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lutescens</t>
    </r>
  </si>
  <si>
    <t xml:space="preserve">USA </t>
  </si>
  <si>
    <t xml:space="preserve">China </t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suberythrospermum</t>
    </r>
  </si>
  <si>
    <t xml:space="preserve">Nepal </t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milturum</t>
    </r>
  </si>
  <si>
    <t xml:space="preserve">India </t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aestivum</t>
    </r>
  </si>
  <si>
    <r>
      <t xml:space="preserve">T. aestivum </t>
    </r>
    <r>
      <rPr>
        <sz val="12"/>
        <color indexed="8"/>
        <rFont val="Arial"/>
        <family val="2"/>
      </rPr>
      <t>L. var</t>
    </r>
    <r>
      <rPr>
        <i/>
        <sz val="12"/>
        <color indexed="8"/>
        <rFont val="Arial"/>
        <family val="2"/>
      </rPr>
      <t>. lutescens</t>
    </r>
  </si>
  <si>
    <t>USA</t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ferrugineum</t>
    </r>
  </si>
  <si>
    <t xml:space="preserve">Germany </t>
  </si>
  <si>
    <r>
      <t xml:space="preserve">T. aestivum </t>
    </r>
    <r>
      <rPr>
        <sz val="12"/>
        <color indexed="8"/>
        <rFont val="Arial"/>
        <family val="2"/>
      </rPr>
      <t>L</t>
    </r>
    <r>
      <rPr>
        <i/>
        <sz val="12"/>
        <color indexed="8"/>
        <rFont val="Arial"/>
        <family val="2"/>
      </rPr>
      <t>.</t>
    </r>
  </si>
  <si>
    <r>
      <t xml:space="preserve">T. aestivum </t>
    </r>
    <r>
      <rPr>
        <sz val="12"/>
        <color indexed="8"/>
        <rFont val="Arial"/>
        <family val="2"/>
      </rPr>
      <t>L</t>
    </r>
    <r>
      <rPr>
        <i/>
        <sz val="12"/>
        <color indexed="8"/>
        <rFont val="Arial"/>
        <family val="2"/>
      </rPr>
      <t xml:space="preserve">. </t>
    </r>
    <r>
      <rPr>
        <sz val="12"/>
        <color indexed="8"/>
        <rFont val="Arial"/>
        <family val="2"/>
      </rPr>
      <t>var.</t>
    </r>
    <r>
      <rPr>
        <i/>
        <sz val="12"/>
        <color indexed="8"/>
        <rFont val="Arial"/>
        <family val="2"/>
      </rPr>
      <t xml:space="preserve"> lutescens</t>
    </r>
  </si>
  <si>
    <t xml:space="preserve">Portugal </t>
  </si>
  <si>
    <r>
      <t xml:space="preserve">T. aestivum </t>
    </r>
    <r>
      <rPr>
        <sz val="12"/>
        <color indexed="8"/>
        <rFont val="Arial"/>
        <family val="2"/>
      </rPr>
      <t>L.</t>
    </r>
    <r>
      <rPr>
        <i/>
        <sz val="12"/>
        <color indexed="8"/>
        <rFont val="Arial"/>
        <family val="2"/>
      </rPr>
      <t xml:space="preserve"> </t>
    </r>
    <r>
      <rPr>
        <sz val="12"/>
        <color indexed="8"/>
        <rFont val="Arial"/>
        <family val="2"/>
      </rPr>
      <t>var.</t>
    </r>
    <r>
      <rPr>
        <i/>
        <sz val="12"/>
        <color indexed="8"/>
        <rFont val="Arial"/>
        <family val="2"/>
      </rPr>
      <t xml:space="preserve"> lutescens</t>
    </r>
  </si>
  <si>
    <t xml:space="preserve">Uruguay </t>
  </si>
  <si>
    <r>
      <t xml:space="preserve">T. aestivum </t>
    </r>
    <r>
      <rPr>
        <sz val="12"/>
        <color indexed="8"/>
        <rFont val="Arial"/>
        <family val="2"/>
      </rPr>
      <t xml:space="preserve">L. var. </t>
    </r>
    <r>
      <rPr>
        <i/>
        <sz val="12"/>
        <color indexed="8"/>
        <rFont val="Arial"/>
        <family val="2"/>
      </rPr>
      <t>ferrugineum</t>
    </r>
  </si>
  <si>
    <r>
      <t xml:space="preserve">T. aestivum </t>
    </r>
    <r>
      <rPr>
        <sz val="12"/>
        <color indexed="8"/>
        <rFont val="Arial"/>
        <family val="2"/>
      </rPr>
      <t xml:space="preserve">L. var. </t>
    </r>
    <r>
      <rPr>
        <i/>
        <sz val="12"/>
        <color indexed="8"/>
        <rFont val="Arial"/>
        <family val="2"/>
      </rPr>
      <t>milturum</t>
    </r>
  </si>
  <si>
    <t xml:space="preserve">Italy </t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aureum</t>
    </r>
  </si>
  <si>
    <t xml:space="preserve">France </t>
  </si>
  <si>
    <r>
      <t>T. aestivum</t>
    </r>
    <r>
      <rPr>
        <sz val="12"/>
        <color indexed="8"/>
        <rFont val="Arial"/>
        <family val="2"/>
      </rPr>
      <t xml:space="preserve"> L. var.</t>
    </r>
    <r>
      <rPr>
        <i/>
        <sz val="12"/>
        <color indexed="8"/>
        <rFont val="Arial"/>
        <family val="2"/>
      </rPr>
      <t xml:space="preserve"> aestivum</t>
    </r>
  </si>
  <si>
    <r>
      <t xml:space="preserve">T. aestivum </t>
    </r>
    <r>
      <rPr>
        <sz val="12"/>
        <color indexed="8"/>
        <rFont val="Arial"/>
        <family val="2"/>
      </rPr>
      <t xml:space="preserve">L. var. </t>
    </r>
    <r>
      <rPr>
        <i/>
        <sz val="12"/>
        <color indexed="8"/>
        <rFont val="Arial"/>
        <family val="2"/>
      </rPr>
      <t>pyrothrix</t>
    </r>
  </si>
  <si>
    <r>
      <t xml:space="preserve">T. aestivum </t>
    </r>
    <r>
      <rPr>
        <sz val="12"/>
        <color indexed="8"/>
        <rFont val="Arial"/>
        <family val="2"/>
      </rPr>
      <t>L. var</t>
    </r>
    <r>
      <rPr>
        <i/>
        <sz val="12"/>
        <color indexed="8"/>
        <rFont val="Arial"/>
        <family val="2"/>
      </rPr>
      <t>. ferrugineum</t>
    </r>
  </si>
  <si>
    <t xml:space="preserve">Canada </t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villosum</t>
    </r>
  </si>
  <si>
    <r>
      <t xml:space="preserve">T. aestivum </t>
    </r>
    <r>
      <rPr>
        <sz val="12"/>
        <color indexed="8"/>
        <rFont val="Arial"/>
        <family val="2"/>
      </rPr>
      <t xml:space="preserve">L. var. </t>
    </r>
    <r>
      <rPr>
        <i/>
        <sz val="12"/>
        <color indexed="8"/>
        <rFont val="Arial"/>
        <family val="2"/>
      </rPr>
      <t>aureum</t>
    </r>
  </si>
  <si>
    <r>
      <t xml:space="preserve">T. aestivum </t>
    </r>
    <r>
      <rPr>
        <sz val="12"/>
        <color indexed="8"/>
        <rFont val="Arial"/>
        <family val="2"/>
      </rPr>
      <t>L. var</t>
    </r>
    <r>
      <rPr>
        <i/>
        <sz val="12"/>
        <color indexed="8"/>
        <rFont val="Arial"/>
        <family val="2"/>
      </rPr>
      <t>. milturum</t>
    </r>
  </si>
  <si>
    <r>
      <t xml:space="preserve">T. aestivum </t>
    </r>
    <r>
      <rPr>
        <sz val="12"/>
        <color indexed="8"/>
        <rFont val="Arial"/>
        <family val="2"/>
      </rPr>
      <t>L. var</t>
    </r>
    <r>
      <rPr>
        <i/>
        <sz val="12"/>
        <color indexed="8"/>
        <rFont val="Arial"/>
        <family val="2"/>
      </rPr>
      <t>. aestivum</t>
    </r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leucospermum</t>
    </r>
  </si>
  <si>
    <t xml:space="preserve">Estonia </t>
  </si>
  <si>
    <t xml:space="preserve">Argentina </t>
  </si>
  <si>
    <r>
      <t xml:space="preserve">T. aestivum </t>
    </r>
    <r>
      <rPr>
        <sz val="12"/>
        <color indexed="8"/>
        <rFont val="Arial"/>
        <family val="2"/>
      </rPr>
      <t>L.</t>
    </r>
    <r>
      <rPr>
        <i/>
        <sz val="12"/>
        <color indexed="8"/>
        <rFont val="Arial"/>
        <family val="2"/>
      </rPr>
      <t xml:space="preserve"> </t>
    </r>
    <r>
      <rPr>
        <sz val="12"/>
        <color indexed="8"/>
        <rFont val="Arial"/>
        <family val="2"/>
      </rPr>
      <t>var</t>
    </r>
    <r>
      <rPr>
        <i/>
        <sz val="12"/>
        <color indexed="8"/>
        <rFont val="Arial"/>
        <family val="2"/>
      </rPr>
      <t>. aestivum</t>
    </r>
  </si>
  <si>
    <r>
      <t xml:space="preserve">T. aestivum </t>
    </r>
    <r>
      <rPr>
        <sz val="12"/>
        <color indexed="8"/>
        <rFont val="Arial"/>
        <family val="2"/>
      </rPr>
      <t xml:space="preserve">L. var. </t>
    </r>
    <r>
      <rPr>
        <i/>
        <sz val="12"/>
        <color indexed="8"/>
        <rFont val="Arial"/>
        <family val="2"/>
      </rPr>
      <t>subgraecum</t>
    </r>
  </si>
  <si>
    <r>
      <t xml:space="preserve">T. aestivum </t>
    </r>
    <r>
      <rPr>
        <sz val="12"/>
        <color indexed="8"/>
        <rFont val="Arial"/>
        <family val="2"/>
      </rPr>
      <t xml:space="preserve">L. var. </t>
    </r>
    <r>
      <rPr>
        <i/>
        <sz val="12"/>
        <color indexed="8"/>
        <rFont val="Arial"/>
        <family val="2"/>
      </rPr>
      <t>aestivum</t>
    </r>
  </si>
  <si>
    <r>
      <t xml:space="preserve">T. aestivum </t>
    </r>
    <r>
      <rPr>
        <sz val="12"/>
        <color indexed="8"/>
        <rFont val="Arial"/>
        <family val="2"/>
      </rPr>
      <t>L</t>
    </r>
    <r>
      <rPr>
        <i/>
        <sz val="12"/>
        <color indexed="8"/>
        <rFont val="Arial"/>
        <family val="2"/>
      </rPr>
      <t>.</t>
    </r>
    <r>
      <rPr>
        <sz val="12"/>
        <color indexed="8"/>
        <rFont val="Arial"/>
        <family val="2"/>
      </rPr>
      <t xml:space="preserve"> var.</t>
    </r>
    <r>
      <rPr>
        <i/>
        <sz val="12"/>
        <color indexed="8"/>
        <rFont val="Arial"/>
        <family val="2"/>
      </rPr>
      <t xml:space="preserve"> aestivum</t>
    </r>
  </si>
  <si>
    <t xml:space="preserve">Japan </t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hostianum</t>
    </r>
  </si>
  <si>
    <r>
      <t xml:space="preserve">T. aestivum </t>
    </r>
    <r>
      <rPr>
        <sz val="12"/>
        <color indexed="8"/>
        <rFont val="Arial"/>
        <family val="2"/>
      </rPr>
      <t>L. var.</t>
    </r>
    <r>
      <rPr>
        <i/>
        <sz val="12"/>
        <color indexed="8"/>
        <rFont val="Arial"/>
        <family val="2"/>
      </rPr>
      <t xml:space="preserve"> murinumcompactoides</t>
    </r>
  </si>
  <si>
    <r>
      <t xml:space="preserve">T. aestivum </t>
    </r>
    <r>
      <rPr>
        <sz val="12"/>
        <color indexed="8"/>
        <rFont val="Arial"/>
        <family val="2"/>
      </rPr>
      <t xml:space="preserve">L. var. </t>
    </r>
    <r>
      <rPr>
        <i/>
        <sz val="12"/>
        <color indexed="8"/>
        <rFont val="Arial"/>
        <family val="2"/>
      </rPr>
      <t>murinumcompactoides</t>
    </r>
  </si>
  <si>
    <r>
      <t xml:space="preserve">T. </t>
    </r>
    <r>
      <rPr>
        <sz val="12"/>
        <color indexed="8"/>
        <rFont val="Arial"/>
        <family val="2"/>
      </rPr>
      <t>species (Population)</t>
    </r>
  </si>
  <si>
    <t>M 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i/>
      <sz val="12"/>
      <color indexed="8"/>
      <name val="Arial"/>
      <family val="2"/>
    </font>
    <font>
      <sz val="12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0" borderId="2" xfId="0" applyBorder="1"/>
    <xf numFmtId="0" fontId="0" fillId="0" borderId="3" xfId="0" applyBorder="1"/>
    <xf numFmtId="0" fontId="0" fillId="2" borderId="2" xfId="0" applyFill="1" applyBorder="1"/>
    <xf numFmtId="0" fontId="0" fillId="2" borderId="3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2" borderId="7" xfId="0" applyFill="1" applyBorder="1"/>
    <xf numFmtId="0" fontId="0" fillId="0" borderId="8" xfId="0" applyBorder="1"/>
    <xf numFmtId="0" fontId="0" fillId="2" borderId="8" xfId="0" applyFill="1" applyBorder="1"/>
    <xf numFmtId="0" fontId="0" fillId="0" borderId="9" xfId="0" applyBorder="1"/>
    <xf numFmtId="0" fontId="0" fillId="0" borderId="0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3" borderId="0" xfId="0" applyFont="1" applyFill="1" applyAlignment="1">
      <alignment horizontal="center"/>
    </xf>
    <xf numFmtId="0" fontId="4" fillId="3" borderId="0" xfId="0" applyFont="1" applyFill="1" applyAlignment="1">
      <alignment horizontal="left"/>
    </xf>
    <xf numFmtId="0" fontId="5" fillId="0" borderId="18" xfId="0" applyFont="1" applyBorder="1" applyAlignment="1">
      <alignment horizontal="left"/>
    </xf>
    <xf numFmtId="0" fontId="5" fillId="0" borderId="18" xfId="0" applyFont="1" applyBorder="1" applyAlignment="1">
      <alignment horizontal="center"/>
    </xf>
    <xf numFmtId="0" fontId="5" fillId="0" borderId="18" xfId="0" applyFont="1" applyBorder="1" applyAlignment="1">
      <alignment horizontal="center" vertical="top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6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 wrapText="1"/>
    </xf>
    <xf numFmtId="0" fontId="6" fillId="0" borderId="0" xfId="0" applyFont="1" applyAlignment="1">
      <alignment horizontal="left"/>
    </xf>
    <xf numFmtId="0" fontId="6" fillId="0" borderId="0" xfId="0" applyFont="1"/>
    <xf numFmtId="0" fontId="2" fillId="0" borderId="0" xfId="0" applyFont="1"/>
    <xf numFmtId="9" fontId="0" fillId="2" borderId="15" xfId="0" applyNumberFormat="1" applyFill="1" applyBorder="1" applyAlignment="1">
      <alignment horizontal="center"/>
    </xf>
    <xf numFmtId="9" fontId="0" fillId="2" borderId="16" xfId="0" applyNumberFormat="1" applyFill="1" applyBorder="1" applyAlignment="1">
      <alignment horizontal="center"/>
    </xf>
    <xf numFmtId="9" fontId="0" fillId="2" borderId="17" xfId="0" applyNumberFormat="1" applyFill="1" applyBorder="1" applyAlignment="1">
      <alignment horizontal="center"/>
    </xf>
  </cellXfs>
  <cellStyles count="1">
    <cellStyle name="Normal" xfId="0" builtinId="0"/>
  </cellStyles>
  <dxfs count="30">
    <dxf>
      <numFmt numFmtId="0" formatCode="General"/>
    </dxf>
    <dxf>
      <numFmt numFmtId="0" formatCode="General"/>
    </dxf>
    <dxf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 style="medium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 style="medium">
          <color indexed="64"/>
        </left>
        <right style="thin">
          <color indexed="64"/>
        </right>
        <top style="thin">
          <color indexed="64"/>
        </top>
        <bottom/>
      </border>
    </dxf>
    <dxf>
      <border diagonalUp="0" diagonalDown="0">
        <left style="medium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 outline="0">
        <left/>
        <right/>
        <top/>
        <bottom/>
      </border>
    </dxf>
    <dxf>
      <border diagonalUp="0" diagonalDown="0" outline="0">
        <left/>
        <right/>
        <top/>
        <bottom/>
      </border>
    </dxf>
    <dxf>
      <border outline="0">
        <right style="medium">
          <color indexed="64"/>
        </right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aunedu-my.sharepoint.com/personal/amsallam_aun_edu_eg/Documents/Research%20Group/MSc-Rawan/genotypes%20li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 of genotypes"/>
    </sheetNames>
    <sheetDataSet>
      <sheetData sheetId="0">
        <row r="1">
          <cell r="B1" t="str">
            <v xml:space="preserve">code </v>
          </cell>
          <cell r="C1" t="str">
            <v>genotype</v>
          </cell>
        </row>
        <row r="2">
          <cell r="B2" t="str">
            <v>IPKW001</v>
          </cell>
          <cell r="C2" t="str">
            <v>TRI10336</v>
          </cell>
        </row>
        <row r="3">
          <cell r="B3" t="str">
            <v>IPKW002</v>
          </cell>
          <cell r="C3" t="str">
            <v>TRI10338</v>
          </cell>
        </row>
        <row r="4">
          <cell r="B4" t="str">
            <v>IPKW003</v>
          </cell>
          <cell r="C4" t="str">
            <v>TRI10340</v>
          </cell>
        </row>
        <row r="5">
          <cell r="B5" t="str">
            <v>IPKW004</v>
          </cell>
          <cell r="C5" t="str">
            <v>TRI10591</v>
          </cell>
        </row>
        <row r="6">
          <cell r="B6" t="str">
            <v>IPKW005</v>
          </cell>
          <cell r="C6" t="str">
            <v>TRI10593</v>
          </cell>
        </row>
        <row r="7">
          <cell r="B7" t="str">
            <v>IPKW006</v>
          </cell>
          <cell r="C7" t="str">
            <v>TRI10620</v>
          </cell>
        </row>
        <row r="8">
          <cell r="B8" t="str">
            <v>IPKW007</v>
          </cell>
          <cell r="C8" t="str">
            <v>TRI10625</v>
          </cell>
        </row>
        <row r="9">
          <cell r="B9" t="str">
            <v>IPKW008</v>
          </cell>
          <cell r="C9" t="str">
            <v>TRI10654</v>
          </cell>
        </row>
        <row r="10">
          <cell r="B10" t="str">
            <v>IPKW009</v>
          </cell>
          <cell r="C10" t="str">
            <v>TRI10688</v>
          </cell>
        </row>
        <row r="11">
          <cell r="B11" t="str">
            <v>IPKW010</v>
          </cell>
          <cell r="C11" t="str">
            <v>TRI10692</v>
          </cell>
        </row>
        <row r="12">
          <cell r="B12" t="str">
            <v>IPKW011</v>
          </cell>
          <cell r="C12" t="str">
            <v>TRI10693</v>
          </cell>
        </row>
        <row r="13">
          <cell r="B13" t="str">
            <v>IPKW012</v>
          </cell>
          <cell r="C13" t="str">
            <v>TRI10697</v>
          </cell>
        </row>
        <row r="14">
          <cell r="B14" t="str">
            <v>IPKW013</v>
          </cell>
          <cell r="C14" t="str">
            <v>TRI10702</v>
          </cell>
        </row>
        <row r="15">
          <cell r="B15" t="str">
            <v>IPKW014</v>
          </cell>
          <cell r="C15" t="str">
            <v>TRI10703</v>
          </cell>
        </row>
        <row r="16">
          <cell r="B16" t="str">
            <v>IPKW015</v>
          </cell>
          <cell r="C16" t="str">
            <v>TRI10704</v>
          </cell>
        </row>
        <row r="17">
          <cell r="B17" t="str">
            <v>IPKW016</v>
          </cell>
          <cell r="C17" t="str">
            <v>TRI10705</v>
          </cell>
        </row>
        <row r="18">
          <cell r="B18" t="str">
            <v>IPKW017</v>
          </cell>
          <cell r="C18" t="str">
            <v>TRI10707</v>
          </cell>
        </row>
        <row r="19">
          <cell r="B19" t="str">
            <v>IPKW018</v>
          </cell>
          <cell r="C19" t="str">
            <v>TRI10709</v>
          </cell>
        </row>
        <row r="20">
          <cell r="B20" t="str">
            <v>IPKW019</v>
          </cell>
          <cell r="C20" t="str">
            <v>TRI10710</v>
          </cell>
        </row>
        <row r="21">
          <cell r="B21" t="str">
            <v>IPKW020</v>
          </cell>
          <cell r="C21" t="str">
            <v>TRI10780</v>
          </cell>
        </row>
        <row r="22">
          <cell r="B22" t="str">
            <v>IPKW021</v>
          </cell>
          <cell r="C22" t="str">
            <v>TRI10781</v>
          </cell>
        </row>
        <row r="23">
          <cell r="B23" t="str">
            <v>IPKW022</v>
          </cell>
          <cell r="C23" t="str">
            <v>TRI10785</v>
          </cell>
        </row>
        <row r="24">
          <cell r="B24" t="str">
            <v>IPKW023</v>
          </cell>
          <cell r="C24" t="str">
            <v>TRI11020</v>
          </cell>
        </row>
        <row r="25">
          <cell r="B25" t="str">
            <v>IPKW024</v>
          </cell>
          <cell r="C25" t="str">
            <v>TRI11082</v>
          </cell>
        </row>
        <row r="26">
          <cell r="B26" t="str">
            <v>IPKW025</v>
          </cell>
          <cell r="C26" t="str">
            <v>TRI3881</v>
          </cell>
        </row>
        <row r="27">
          <cell r="B27" t="str">
            <v>IPKW026</v>
          </cell>
          <cell r="C27" t="str">
            <v>TRI3895</v>
          </cell>
        </row>
        <row r="28">
          <cell r="B28" t="str">
            <v>IPKW027</v>
          </cell>
          <cell r="C28" t="str">
            <v>TRI3925</v>
          </cell>
        </row>
        <row r="29">
          <cell r="B29" t="str">
            <v>IPKW028</v>
          </cell>
          <cell r="C29" t="str">
            <v>TRI3926</v>
          </cell>
        </row>
        <row r="30">
          <cell r="B30" t="str">
            <v>IPKW029</v>
          </cell>
          <cell r="C30" t="str">
            <v>TRI3929</v>
          </cell>
        </row>
        <row r="31">
          <cell r="B31" t="str">
            <v>IPKW030</v>
          </cell>
          <cell r="C31" t="str">
            <v>TRI3931</v>
          </cell>
        </row>
        <row r="32">
          <cell r="B32" t="str">
            <v>IPKW031</v>
          </cell>
          <cell r="C32" t="str">
            <v>TRI3955</v>
          </cell>
        </row>
        <row r="33">
          <cell r="B33" t="str">
            <v>IPKW032</v>
          </cell>
          <cell r="C33" t="str">
            <v>TRI3964</v>
          </cell>
        </row>
        <row r="34">
          <cell r="B34" t="str">
            <v>IPKW033</v>
          </cell>
          <cell r="C34" t="str">
            <v>TRI3987</v>
          </cell>
        </row>
        <row r="35">
          <cell r="B35" t="str">
            <v>IPKW034</v>
          </cell>
          <cell r="C35" t="str">
            <v>TRI4013</v>
          </cell>
        </row>
        <row r="36">
          <cell r="B36" t="str">
            <v>IPKW035</v>
          </cell>
          <cell r="C36" t="str">
            <v>TRI4041</v>
          </cell>
        </row>
        <row r="37">
          <cell r="B37" t="str">
            <v>IPKW036</v>
          </cell>
          <cell r="C37" t="str">
            <v>TRI4042</v>
          </cell>
        </row>
        <row r="38">
          <cell r="B38" t="str">
            <v>IPKW037</v>
          </cell>
          <cell r="C38" t="str">
            <v>TRI4056</v>
          </cell>
        </row>
        <row r="39">
          <cell r="B39" t="str">
            <v>IPKW038</v>
          </cell>
          <cell r="C39" t="str">
            <v>TRI4081</v>
          </cell>
        </row>
        <row r="40">
          <cell r="B40" t="str">
            <v>IPKW039</v>
          </cell>
          <cell r="C40" t="str">
            <v>TRI4112</v>
          </cell>
        </row>
        <row r="41">
          <cell r="B41" t="str">
            <v>IPKW040</v>
          </cell>
          <cell r="C41" t="str">
            <v>TRI4113</v>
          </cell>
        </row>
        <row r="42">
          <cell r="B42" t="str">
            <v>IPKW041</v>
          </cell>
          <cell r="C42" t="str">
            <v>TRI3874</v>
          </cell>
        </row>
        <row r="43">
          <cell r="B43" t="str">
            <v>IPKW042</v>
          </cell>
          <cell r="C43" t="str">
            <v>TRI3842</v>
          </cell>
        </row>
        <row r="44">
          <cell r="B44" t="str">
            <v>IPKW043</v>
          </cell>
          <cell r="C44" t="str">
            <v>TRI3839</v>
          </cell>
        </row>
        <row r="45">
          <cell r="B45" t="str">
            <v>IPKW044</v>
          </cell>
          <cell r="C45" t="str">
            <v>TRI3664</v>
          </cell>
        </row>
        <row r="46">
          <cell r="B46" t="str">
            <v>IPKW045</v>
          </cell>
          <cell r="C46" t="str">
            <v>TRI3831</v>
          </cell>
        </row>
        <row r="47">
          <cell r="B47" t="str">
            <v>IPKW046</v>
          </cell>
          <cell r="C47" t="str">
            <v>TRI3633</v>
          </cell>
        </row>
        <row r="48">
          <cell r="B48" t="str">
            <v>IPKW047</v>
          </cell>
          <cell r="C48" t="str">
            <v>TRI3631</v>
          </cell>
        </row>
        <row r="49">
          <cell r="B49" t="str">
            <v>IPKW048</v>
          </cell>
          <cell r="C49" t="str">
            <v>TRI3570</v>
          </cell>
        </row>
        <row r="50">
          <cell r="B50" t="str">
            <v>IPKW049</v>
          </cell>
          <cell r="C50" t="str">
            <v>TRI3569</v>
          </cell>
        </row>
        <row r="51">
          <cell r="B51" t="str">
            <v>IPKW050</v>
          </cell>
          <cell r="C51" t="str">
            <v>TRI3564</v>
          </cell>
        </row>
        <row r="52">
          <cell r="B52" t="str">
            <v>IPKW051</v>
          </cell>
          <cell r="C52" t="str">
            <v>TRI3526</v>
          </cell>
        </row>
        <row r="53">
          <cell r="B53" t="str">
            <v>IPKW052</v>
          </cell>
          <cell r="C53" t="str">
            <v>TRI3513</v>
          </cell>
        </row>
        <row r="54">
          <cell r="B54" t="str">
            <v>IPKW053</v>
          </cell>
          <cell r="C54" t="str">
            <v>TRI3438</v>
          </cell>
        </row>
        <row r="55">
          <cell r="B55" t="str">
            <v>IPKW054</v>
          </cell>
          <cell r="C55" t="str">
            <v>TRI3477</v>
          </cell>
        </row>
        <row r="56">
          <cell r="B56" t="str">
            <v>IPKW055</v>
          </cell>
          <cell r="C56" t="str">
            <v>TRI3492</v>
          </cell>
        </row>
        <row r="57">
          <cell r="B57" t="str">
            <v>IPKW056</v>
          </cell>
          <cell r="C57" t="str">
            <v>TRI3511</v>
          </cell>
        </row>
        <row r="58">
          <cell r="B58" t="str">
            <v>IPKW057</v>
          </cell>
          <cell r="C58" t="str">
            <v>TRI3126</v>
          </cell>
        </row>
        <row r="59">
          <cell r="B59" t="str">
            <v>IPKW058</v>
          </cell>
          <cell r="C59" t="str">
            <v>TRI3242</v>
          </cell>
        </row>
        <row r="60">
          <cell r="B60" t="str">
            <v>IPKW059</v>
          </cell>
          <cell r="C60" t="str">
            <v>TRI2889</v>
          </cell>
        </row>
        <row r="61">
          <cell r="B61" t="str">
            <v>IPKW060</v>
          </cell>
          <cell r="C61" t="str">
            <v>TRI2835</v>
          </cell>
        </row>
        <row r="62">
          <cell r="B62" t="str">
            <v>IPKW061</v>
          </cell>
          <cell r="C62" t="str">
            <v>TRI2679</v>
          </cell>
        </row>
        <row r="63">
          <cell r="B63" t="str">
            <v>IPKW062</v>
          </cell>
          <cell r="C63" t="str">
            <v>TRI2656</v>
          </cell>
        </row>
        <row r="64">
          <cell r="B64" t="str">
            <v>IPKW063</v>
          </cell>
          <cell r="C64" t="str">
            <v>TRI2619</v>
          </cell>
        </row>
        <row r="65">
          <cell r="B65" t="str">
            <v>IPKW064</v>
          </cell>
          <cell r="C65" t="str">
            <v>TRI2513</v>
          </cell>
        </row>
        <row r="66">
          <cell r="B66" t="str">
            <v>IPKW065</v>
          </cell>
          <cell r="C66" t="str">
            <v>TRI403</v>
          </cell>
        </row>
        <row r="67">
          <cell r="B67" t="str">
            <v>IPKW066</v>
          </cell>
          <cell r="C67" t="str">
            <v>TRI4545</v>
          </cell>
        </row>
        <row r="68">
          <cell r="B68" t="str">
            <v>IPKW067</v>
          </cell>
          <cell r="C68" t="str">
            <v>TRI4549</v>
          </cell>
        </row>
        <row r="69">
          <cell r="B69" t="str">
            <v>IPKW068</v>
          </cell>
          <cell r="C69" t="str">
            <v>TRI4551</v>
          </cell>
        </row>
        <row r="70">
          <cell r="B70" t="str">
            <v>IPKW069</v>
          </cell>
          <cell r="C70" t="str">
            <v>TRI4563</v>
          </cell>
        </row>
        <row r="71">
          <cell r="B71" t="str">
            <v>IPKW070</v>
          </cell>
          <cell r="C71" t="str">
            <v>TRI4919</v>
          </cell>
        </row>
        <row r="72">
          <cell r="B72" t="str">
            <v>IPKW071</v>
          </cell>
          <cell r="C72" t="str">
            <v>TRI4940</v>
          </cell>
        </row>
        <row r="73">
          <cell r="B73" t="str">
            <v>IPKW072</v>
          </cell>
          <cell r="C73" t="str">
            <v>TRI4942</v>
          </cell>
        </row>
        <row r="74">
          <cell r="B74" t="str">
            <v>IPKW073</v>
          </cell>
          <cell r="C74" t="str">
            <v>TRI4943</v>
          </cell>
        </row>
        <row r="75">
          <cell r="B75" t="str">
            <v>IPKW074</v>
          </cell>
          <cell r="C75" t="str">
            <v>TRI5262</v>
          </cell>
        </row>
        <row r="76">
          <cell r="B76" t="str">
            <v>IPKW075</v>
          </cell>
          <cell r="C76" t="str">
            <v>TRI5304</v>
          </cell>
        </row>
        <row r="77">
          <cell r="B77" t="str">
            <v>IPKW076</v>
          </cell>
          <cell r="C77" t="str">
            <v>TRI5310</v>
          </cell>
        </row>
        <row r="78">
          <cell r="B78" t="str">
            <v>IPKW077</v>
          </cell>
          <cell r="C78" t="str">
            <v>TRI5315</v>
          </cell>
        </row>
        <row r="79">
          <cell r="B79" t="str">
            <v>IPKW078</v>
          </cell>
          <cell r="C79" t="str">
            <v>TRI5325</v>
          </cell>
        </row>
        <row r="80">
          <cell r="B80" t="str">
            <v>IPKW079</v>
          </cell>
          <cell r="C80" t="str">
            <v>TRI5332</v>
          </cell>
        </row>
        <row r="81">
          <cell r="B81" t="str">
            <v>IPKW080</v>
          </cell>
          <cell r="C81" t="str">
            <v>TRI5333</v>
          </cell>
        </row>
        <row r="82">
          <cell r="B82" t="str">
            <v>IPKW081</v>
          </cell>
          <cell r="C82" t="str">
            <v>TRI5342</v>
          </cell>
        </row>
        <row r="83">
          <cell r="B83" t="str">
            <v>IPKW082</v>
          </cell>
          <cell r="C83" t="str">
            <v>TRI5357</v>
          </cell>
        </row>
        <row r="84">
          <cell r="B84" t="str">
            <v>IPKW083</v>
          </cell>
          <cell r="C84" t="str">
            <v>TRI5386</v>
          </cell>
        </row>
        <row r="85">
          <cell r="B85" t="str">
            <v>IPKW084</v>
          </cell>
          <cell r="C85" t="str">
            <v>TRI5425</v>
          </cell>
        </row>
        <row r="86">
          <cell r="B86" t="str">
            <v>IPKW085</v>
          </cell>
          <cell r="C86" t="str">
            <v>TRI5426</v>
          </cell>
        </row>
        <row r="87">
          <cell r="B87" t="str">
            <v>IPKW086</v>
          </cell>
          <cell r="C87" t="str">
            <v>TRI5438</v>
          </cell>
        </row>
        <row r="88">
          <cell r="B88" t="str">
            <v>IPKW087</v>
          </cell>
          <cell r="C88" t="str">
            <v>TRI5603</v>
          </cell>
        </row>
        <row r="89">
          <cell r="B89" t="str">
            <v>IPKW088</v>
          </cell>
          <cell r="C89" t="str">
            <v>TRI5645</v>
          </cell>
        </row>
        <row r="90">
          <cell r="B90" t="str">
            <v>IPKW089</v>
          </cell>
          <cell r="C90" t="str">
            <v>TRI5653</v>
          </cell>
        </row>
        <row r="91">
          <cell r="B91" t="str">
            <v>IPKW090</v>
          </cell>
          <cell r="C91" t="str">
            <v>TRI5692</v>
          </cell>
        </row>
        <row r="92">
          <cell r="B92" t="str">
            <v>IPKW091</v>
          </cell>
          <cell r="C92" t="str">
            <v>TRI5984</v>
          </cell>
        </row>
        <row r="93">
          <cell r="B93" t="str">
            <v>IPKW092</v>
          </cell>
          <cell r="C93" t="str">
            <v>TRI6094</v>
          </cell>
        </row>
        <row r="94">
          <cell r="B94" t="str">
            <v>IPKW093</v>
          </cell>
          <cell r="C94" t="str">
            <v>TRI6108</v>
          </cell>
        </row>
        <row r="95">
          <cell r="B95" t="str">
            <v>IPKW094</v>
          </cell>
          <cell r="C95" t="str">
            <v>TRI6129</v>
          </cell>
        </row>
        <row r="96">
          <cell r="B96" t="str">
            <v>IPKW095</v>
          </cell>
          <cell r="C96" t="str">
            <v>TRI6148</v>
          </cell>
        </row>
        <row r="97">
          <cell r="B97" t="str">
            <v>IPKW096</v>
          </cell>
          <cell r="C97" t="str">
            <v>TRI10296</v>
          </cell>
        </row>
        <row r="98">
          <cell r="B98" t="str">
            <v>IPKW097</v>
          </cell>
          <cell r="C98" t="str">
            <v>TRI10297</v>
          </cell>
        </row>
        <row r="99">
          <cell r="B99" t="str">
            <v>IPKW098</v>
          </cell>
          <cell r="C99" t="str">
            <v>TRI10311</v>
          </cell>
        </row>
        <row r="100">
          <cell r="B100" t="str">
            <v>IPKW099</v>
          </cell>
          <cell r="C100" t="str">
            <v>TRI4540</v>
          </cell>
        </row>
        <row r="101">
          <cell r="B101" t="str">
            <v>IPKW100</v>
          </cell>
          <cell r="C101" t="str">
            <v>TRI4171</v>
          </cell>
        </row>
        <row r="102">
          <cell r="B102" t="str">
            <v>IPKW101</v>
          </cell>
          <cell r="C102" t="str">
            <v>TRI4547</v>
          </cell>
        </row>
        <row r="103">
          <cell r="B103" t="str">
            <v>IPKW102</v>
          </cell>
          <cell r="C103" t="str">
            <v>TRI4116</v>
          </cell>
        </row>
        <row r="104">
          <cell r="B104" t="str">
            <v>IPKW103</v>
          </cell>
          <cell r="C104" t="str">
            <v>TRI4117</v>
          </cell>
        </row>
        <row r="105">
          <cell r="B105" t="str">
            <v>IPKW104</v>
          </cell>
          <cell r="C105" t="str">
            <v>TRI4118</v>
          </cell>
        </row>
        <row r="106">
          <cell r="B106" t="str">
            <v>IPKW105</v>
          </cell>
          <cell r="C106" t="str">
            <v>TRI4126</v>
          </cell>
        </row>
        <row r="107">
          <cell r="B107" t="str">
            <v>IPKW106</v>
          </cell>
          <cell r="C107" t="str">
            <v>TRI4130</v>
          </cell>
        </row>
        <row r="108">
          <cell r="B108" t="str">
            <v>IPKW107</v>
          </cell>
          <cell r="C108" t="str">
            <v>TRI4141</v>
          </cell>
        </row>
        <row r="109">
          <cell r="B109" t="str">
            <v>IPKW108</v>
          </cell>
          <cell r="C109" t="str">
            <v>TRI4144</v>
          </cell>
        </row>
        <row r="110">
          <cell r="B110" t="str">
            <v>IPKW109</v>
          </cell>
          <cell r="C110" t="str">
            <v>TRI4145</v>
          </cell>
        </row>
        <row r="111">
          <cell r="B111" t="str">
            <v>IPKW110</v>
          </cell>
          <cell r="C111" t="str">
            <v>TRI4148</v>
          </cell>
        </row>
        <row r="112">
          <cell r="B112" t="str">
            <v>IPKW111</v>
          </cell>
          <cell r="C112" t="str">
            <v>TRI4149</v>
          </cell>
        </row>
        <row r="113">
          <cell r="B113" t="str">
            <v>WAS_001</v>
          </cell>
          <cell r="C113" t="str">
            <v>GIz-36</v>
          </cell>
        </row>
        <row r="114">
          <cell r="B114" t="str">
            <v>WAS_002</v>
          </cell>
          <cell r="C114" t="str">
            <v>GIz-148</v>
          </cell>
        </row>
        <row r="115">
          <cell r="B115" t="str">
            <v>WAS_003</v>
          </cell>
          <cell r="C115" t="str">
            <v>GIz-152</v>
          </cell>
        </row>
        <row r="116">
          <cell r="B116" t="str">
            <v>WAS_004</v>
          </cell>
          <cell r="C116" t="str">
            <v>GIz-156</v>
          </cell>
        </row>
        <row r="117">
          <cell r="B117" t="str">
            <v>WAS_005</v>
          </cell>
          <cell r="C117" t="str">
            <v>GIz-168</v>
          </cell>
        </row>
        <row r="118">
          <cell r="B118" t="str">
            <v>WAS_006</v>
          </cell>
          <cell r="C118" t="str">
            <v>GIz-171</v>
          </cell>
        </row>
        <row r="119">
          <cell r="B119" t="str">
            <v>WAS_007</v>
          </cell>
          <cell r="C119" t="str">
            <v>MISRI1 (Syed)</v>
          </cell>
        </row>
        <row r="120">
          <cell r="B120" t="str">
            <v>WAS_008</v>
          </cell>
          <cell r="C120" t="str">
            <v>QDRIY 001</v>
          </cell>
        </row>
        <row r="121">
          <cell r="B121" t="str">
            <v>WAS_009</v>
          </cell>
          <cell r="C121" t="str">
            <v>MISRI2 (bdo)</v>
          </cell>
        </row>
        <row r="122">
          <cell r="B122" t="str">
            <v>WAS_010</v>
          </cell>
          <cell r="C122" t="str">
            <v>SIds-1</v>
          </cell>
        </row>
        <row r="123">
          <cell r="B123" t="str">
            <v>WAS_011</v>
          </cell>
          <cell r="C123" t="str">
            <v>SIDS12</v>
          </cell>
        </row>
        <row r="124">
          <cell r="B124" t="str">
            <v>WAS_012</v>
          </cell>
          <cell r="C124" t="str">
            <v>QDRIY 002</v>
          </cell>
        </row>
        <row r="125">
          <cell r="B125" t="str">
            <v>WAS_013</v>
          </cell>
          <cell r="C125" t="str">
            <v>SIds-14</v>
          </cell>
        </row>
        <row r="126">
          <cell r="B126" t="str">
            <v>WAS_014</v>
          </cell>
          <cell r="C126" t="str">
            <v>Skh-08</v>
          </cell>
        </row>
        <row r="127">
          <cell r="B127" t="str">
            <v>WAS_015</v>
          </cell>
          <cell r="C127" t="str">
            <v>SKH93</v>
          </cell>
        </row>
        <row r="128">
          <cell r="B128" t="str">
            <v>WAS_016</v>
          </cell>
          <cell r="C128" t="str">
            <v>QDRIY 003</v>
          </cell>
        </row>
        <row r="129">
          <cell r="B129" t="str">
            <v>WAS_017</v>
          </cell>
          <cell r="C129" t="str">
            <v>GImmeIz-07</v>
          </cell>
        </row>
        <row r="130">
          <cell r="B130" t="str">
            <v>WAS_018</v>
          </cell>
          <cell r="C130" t="str">
            <v>GIMMIZ9</v>
          </cell>
        </row>
        <row r="131">
          <cell r="B131" t="str">
            <v>WAS_019</v>
          </cell>
          <cell r="C131" t="str">
            <v>GIMMIZ10</v>
          </cell>
        </row>
        <row r="132">
          <cell r="B132" t="str">
            <v>WAS_020</v>
          </cell>
          <cell r="C132" t="str">
            <v>GIMMIZ11</v>
          </cell>
        </row>
        <row r="133">
          <cell r="B133" t="str">
            <v>WAS_021</v>
          </cell>
          <cell r="C133" t="str">
            <v>GImmeIz-12</v>
          </cell>
        </row>
        <row r="134">
          <cell r="B134" t="str">
            <v>WAS_022</v>
          </cell>
          <cell r="C134" t="str">
            <v>QDRIY 004</v>
          </cell>
        </row>
        <row r="135">
          <cell r="B135" t="str">
            <v>WAS_023</v>
          </cell>
          <cell r="C135" t="str">
            <v>BenSwIef-1</v>
          </cell>
        </row>
        <row r="136">
          <cell r="B136" t="str">
            <v>WAS_024</v>
          </cell>
          <cell r="C136" t="str">
            <v>QDRIY 005</v>
          </cell>
        </row>
        <row r="137">
          <cell r="B137" t="str">
            <v>WAS_025</v>
          </cell>
          <cell r="C137" t="str">
            <v>QDRIY 006</v>
          </cell>
        </row>
        <row r="138">
          <cell r="B138" t="str">
            <v>WAS_026</v>
          </cell>
          <cell r="C138" t="str">
            <v>QDRIY 007</v>
          </cell>
        </row>
        <row r="139">
          <cell r="B139" t="str">
            <v>WAS_027</v>
          </cell>
          <cell r="C139" t="str">
            <v>BenSwIef-6</v>
          </cell>
        </row>
        <row r="140">
          <cell r="B140" t="str">
            <v>WAS_028</v>
          </cell>
          <cell r="C140" t="str">
            <v>BenSwIef-7</v>
          </cell>
        </row>
        <row r="141">
          <cell r="B141" t="str">
            <v>WAS_029</v>
          </cell>
          <cell r="C141" t="str">
            <v>Sohg-1</v>
          </cell>
        </row>
        <row r="142">
          <cell r="B142" t="str">
            <v>WAS_030</v>
          </cell>
          <cell r="C142" t="str">
            <v>Sohg-3</v>
          </cell>
        </row>
        <row r="143">
          <cell r="B143" t="str">
            <v>WAS_031</v>
          </cell>
          <cell r="C143" t="str">
            <v>Sohg-5</v>
          </cell>
        </row>
        <row r="144">
          <cell r="B144" t="str">
            <v>WAS_032</v>
          </cell>
          <cell r="C144" t="str">
            <v>GIMMIZ11</v>
          </cell>
        </row>
        <row r="145">
          <cell r="B145" t="str">
            <v>WAS_033</v>
          </cell>
          <cell r="C145" t="str">
            <v>Shndweel-1</v>
          </cell>
        </row>
        <row r="146">
          <cell r="B146" t="str">
            <v>WAS_034</v>
          </cell>
          <cell r="C146" t="str">
            <v>SKH94</v>
          </cell>
        </row>
        <row r="147">
          <cell r="B147" t="str">
            <v>WAS_035</v>
          </cell>
          <cell r="C147" t="str">
            <v>SIDS13</v>
          </cell>
        </row>
      </sheetData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B231230-634E-4668-8CA3-237BCD7F9C6F}" name="Table2" displayName="Table2" ref="A4:N53" totalsRowCount="1" headerRowDxfId="29" tableBorderDxfId="28">
  <autoFilter ref="A4:N52" xr:uid="{2B231230-634E-4668-8CA3-237BCD7F9C6F}"/>
  <sortState xmlns:xlrd2="http://schemas.microsoft.com/office/spreadsheetml/2017/richdata2" ref="A5:N52">
    <sortCondition descending="1" ref="N4:N52"/>
  </sortState>
  <tableColumns count="14">
    <tableColumn id="1" xr3:uid="{732AACD4-AF9B-4415-9A2C-164D43E672D2}" name="code" totalsRowDxfId="27"/>
    <tableColumn id="2" xr3:uid="{43F92766-E689-4F09-85D7-527E7681EAD7}" name="genotype" totalsRowDxfId="26">
      <calculatedColumnFormula>VLOOKUP(A5,'[1]list of genotypes'!$B:$C,2,FALSE)</calculatedColumnFormula>
    </tableColumn>
    <tableColumn id="3" xr3:uid="{DD800626-7629-4DED-B3B3-5657F909197E}" name="SL" dataDxfId="25" totalsRowDxfId="24"/>
    <tableColumn id="4" xr3:uid="{B606C6EA-B0B7-4FE0-AEB3-79F3C1EB8349}" name="RL" dataDxfId="23" totalsRowDxfId="22"/>
    <tableColumn id="5" xr3:uid="{D9D75F8E-684E-4D32-B550-8AE93D12246B}" name="NOR" dataDxfId="21" totalsRowDxfId="20"/>
    <tableColumn id="6" xr3:uid="{086045C0-9527-43E7-8E3C-B7E1AE7E794E}" name="FW" dataDxfId="19" totalsRowDxfId="18"/>
    <tableColumn id="7" xr3:uid="{AD361684-E052-4FA8-96B7-419CC3E76B51}" name="SL2" dataDxfId="17" totalsRowDxfId="16"/>
    <tableColumn id="8" xr3:uid="{085F4305-1616-4235-B402-3304A9C92128}" name="RL3" dataDxfId="15" totalsRowDxfId="14"/>
    <tableColumn id="9" xr3:uid="{712A41CE-CF9B-4B78-BFA9-397ABE39A168}" name="NOR4" dataDxfId="13" totalsRowDxfId="12"/>
    <tableColumn id="10" xr3:uid="{EA09CE6D-9EB7-4B6C-8F82-897C7F95D646}" name="FW5" dataDxfId="11" totalsRowDxfId="10"/>
    <tableColumn id="11" xr3:uid="{E1E152BE-F353-4394-B267-8A255135A834}" name="SL6" dataDxfId="9" totalsRowDxfId="8"/>
    <tableColumn id="12" xr3:uid="{CE8A2C37-75E4-48D0-92D5-E3AAC5EE1102}" name="RL7" dataDxfId="7" totalsRowDxfId="6"/>
    <tableColumn id="13" xr3:uid="{B5BF1C97-6694-4774-906B-0CB015F6840B}" name="NOR8" dataDxfId="5" totalsRowDxfId="4"/>
    <tableColumn id="14" xr3:uid="{4EDE11C7-72EF-4A8A-A860-55E0D5FD2E15}" name="FW9" dataDxfId="3" totalsRowDxfId="2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BD6EE47-84C5-4035-84EA-06FF6CEEE454}" name="Table3" displayName="Table3" ref="B2:H82" totalsRowShown="0">
  <autoFilter ref="B2:H82" xr:uid="{BBD6EE47-84C5-4035-84EA-06FF6CEEE454}"/>
  <tableColumns count="7">
    <tableColumn id="1" xr3:uid="{8D602209-C615-4F2F-86A3-1FAF287C70D8}" name="Geno"/>
    <tableColumn id="6" xr3:uid="{CEE6A6B0-E4E4-4BE1-ACEC-4B1BCA964924}" name="Country" dataDxfId="1"/>
    <tableColumn id="8" xr3:uid="{0892CD1C-ECA1-41B3-B58A-64F0951B2538}" name="Contient " dataDxfId="0"/>
    <tableColumn id="2" xr3:uid="{6C1F9A0D-6233-454F-9A55-CDA4517342FD}" name="SL"/>
    <tableColumn id="3" xr3:uid="{A0B282C1-FAAE-4BEA-BD36-6F39D57F0401}" name="RL"/>
    <tableColumn id="4" xr3:uid="{5173CCD6-0472-48CD-96CE-594CE4031A71}" name="NOR"/>
    <tableColumn id="5" xr3:uid="{3D5BA4F9-BE6A-4204-A7FC-3B97F2419A36}" name="FW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ED584D-8E7C-4EE2-8951-F73D304D7AB2}">
  <dimension ref="A1:G149"/>
  <sheetViews>
    <sheetView topLeftCell="A72" workbookViewId="0">
      <selection activeCell="E88" sqref="E88"/>
    </sheetView>
  </sheetViews>
  <sheetFormatPr defaultRowHeight="15.5" x14ac:dyDescent="0.35"/>
  <cols>
    <col min="1" max="1" width="8" style="33" bestFit="1" customWidth="1"/>
    <col min="2" max="2" width="12.1796875" style="33" bestFit="1" customWidth="1"/>
    <col min="3" max="3" width="15.1796875" style="34" bestFit="1" customWidth="1"/>
    <col min="4" max="4" width="15.1796875" style="34" customWidth="1"/>
    <col min="5" max="5" width="51.7265625" style="35" bestFit="1" customWidth="1"/>
    <col min="6" max="6" width="15.81640625" style="35" bestFit="1" customWidth="1"/>
    <col min="7" max="7" width="14.26953125" bestFit="1" customWidth="1"/>
  </cols>
  <sheetData>
    <row r="1" spans="1:7" x14ac:dyDescent="0.35">
      <c r="A1" s="25" t="s">
        <v>254</v>
      </c>
      <c r="B1" s="25"/>
      <c r="C1" s="25"/>
      <c r="D1" s="25"/>
      <c r="E1" s="25"/>
      <c r="F1" s="25"/>
    </row>
    <row r="2" spans="1:7" x14ac:dyDescent="0.35">
      <c r="A2" s="26" t="s">
        <v>255</v>
      </c>
      <c r="B2" s="26" t="s">
        <v>256</v>
      </c>
      <c r="C2" s="26" t="s">
        <v>257</v>
      </c>
      <c r="D2" s="26"/>
      <c r="E2" s="27" t="s">
        <v>258</v>
      </c>
      <c r="F2" s="27" t="s">
        <v>259</v>
      </c>
      <c r="G2" s="27" t="s">
        <v>168</v>
      </c>
    </row>
    <row r="3" spans="1:7" x14ac:dyDescent="0.35">
      <c r="A3" s="28">
        <v>1</v>
      </c>
      <c r="B3" s="28" t="s">
        <v>260</v>
      </c>
      <c r="C3" s="28">
        <v>403</v>
      </c>
      <c r="D3" s="28" t="s">
        <v>108</v>
      </c>
      <c r="E3" s="29" t="s">
        <v>261</v>
      </c>
      <c r="F3" s="30" t="s">
        <v>262</v>
      </c>
      <c r="G3" t="s">
        <v>164</v>
      </c>
    </row>
    <row r="4" spans="1:7" x14ac:dyDescent="0.35">
      <c r="A4" s="28">
        <v>2</v>
      </c>
      <c r="B4" s="28" t="s">
        <v>260</v>
      </c>
      <c r="C4" s="28">
        <v>2513</v>
      </c>
      <c r="D4" s="28" t="s">
        <v>141</v>
      </c>
      <c r="E4" s="29" t="s">
        <v>261</v>
      </c>
      <c r="F4" s="30" t="s">
        <v>263</v>
      </c>
      <c r="G4" t="s">
        <v>166</v>
      </c>
    </row>
    <row r="5" spans="1:7" x14ac:dyDescent="0.35">
      <c r="A5" s="28">
        <v>3</v>
      </c>
      <c r="B5" s="28" t="s">
        <v>260</v>
      </c>
      <c r="C5" s="31">
        <v>2619</v>
      </c>
      <c r="D5" s="28" t="s">
        <v>117</v>
      </c>
      <c r="E5" s="29" t="s">
        <v>264</v>
      </c>
      <c r="F5" s="30" t="s">
        <v>265</v>
      </c>
      <c r="G5" t="s">
        <v>166</v>
      </c>
    </row>
    <row r="6" spans="1:7" x14ac:dyDescent="0.35">
      <c r="A6" s="28">
        <v>4</v>
      </c>
      <c r="B6" s="28" t="s">
        <v>260</v>
      </c>
      <c r="C6" s="28">
        <v>2656</v>
      </c>
      <c r="D6" s="28" t="s">
        <v>136</v>
      </c>
      <c r="E6" s="29" t="s">
        <v>266</v>
      </c>
      <c r="F6" s="30" t="s">
        <v>267</v>
      </c>
      <c r="G6" t="s">
        <v>166</v>
      </c>
    </row>
    <row r="7" spans="1:7" x14ac:dyDescent="0.35">
      <c r="A7" s="28">
        <v>5</v>
      </c>
      <c r="B7" s="28" t="s">
        <v>260</v>
      </c>
      <c r="C7" s="28">
        <v>2889</v>
      </c>
      <c r="D7" s="28" t="s">
        <v>82</v>
      </c>
      <c r="E7" s="29" t="s">
        <v>269</v>
      </c>
      <c r="F7" s="30" t="s">
        <v>149</v>
      </c>
      <c r="G7" t="s">
        <v>166</v>
      </c>
    </row>
    <row r="8" spans="1:7" x14ac:dyDescent="0.35">
      <c r="A8" s="28">
        <v>6</v>
      </c>
      <c r="B8" s="28" t="s">
        <v>260</v>
      </c>
      <c r="C8" s="28">
        <v>3126</v>
      </c>
      <c r="D8" s="28" t="s">
        <v>78</v>
      </c>
      <c r="E8" s="29" t="s">
        <v>266</v>
      </c>
      <c r="F8" s="30" t="s">
        <v>147</v>
      </c>
      <c r="G8" t="s">
        <v>167</v>
      </c>
    </row>
    <row r="9" spans="1:7" x14ac:dyDescent="0.35">
      <c r="A9" s="28">
        <v>7</v>
      </c>
      <c r="B9" s="28" t="s">
        <v>260</v>
      </c>
      <c r="C9" s="28">
        <v>3242</v>
      </c>
      <c r="D9" s="28" t="s">
        <v>109</v>
      </c>
      <c r="E9" s="29" t="s">
        <v>261</v>
      </c>
      <c r="F9" s="30" t="s">
        <v>270</v>
      </c>
      <c r="G9" t="s">
        <v>164</v>
      </c>
    </row>
    <row r="10" spans="1:7" x14ac:dyDescent="0.35">
      <c r="A10" s="28">
        <v>8</v>
      </c>
      <c r="B10" s="28" t="s">
        <v>260</v>
      </c>
      <c r="C10" s="28">
        <v>3438</v>
      </c>
      <c r="D10" s="28" t="s">
        <v>120</v>
      </c>
      <c r="E10" s="29" t="s">
        <v>271</v>
      </c>
      <c r="F10" s="30" t="s">
        <v>272</v>
      </c>
      <c r="G10" t="s">
        <v>167</v>
      </c>
    </row>
    <row r="11" spans="1:7" x14ac:dyDescent="0.35">
      <c r="A11" s="28">
        <v>9</v>
      </c>
      <c r="B11" s="28" t="s">
        <v>260</v>
      </c>
      <c r="C11" s="28">
        <v>3492</v>
      </c>
      <c r="D11" s="28" t="s">
        <v>107</v>
      </c>
      <c r="E11" s="29" t="s">
        <v>273</v>
      </c>
      <c r="F11" s="30" t="s">
        <v>265</v>
      </c>
      <c r="G11" t="s">
        <v>166</v>
      </c>
    </row>
    <row r="12" spans="1:7" x14ac:dyDescent="0.35">
      <c r="A12" s="28">
        <v>10</v>
      </c>
      <c r="B12" s="28" t="s">
        <v>260</v>
      </c>
      <c r="C12" s="28">
        <v>3511</v>
      </c>
      <c r="D12" s="28" t="s">
        <v>89</v>
      </c>
      <c r="E12" s="29" t="s">
        <v>274</v>
      </c>
      <c r="F12" s="30" t="s">
        <v>275</v>
      </c>
      <c r="G12" t="s">
        <v>167</v>
      </c>
    </row>
    <row r="13" spans="1:7" x14ac:dyDescent="0.35">
      <c r="A13" s="28">
        <v>11</v>
      </c>
      <c r="B13" s="28" t="s">
        <v>260</v>
      </c>
      <c r="C13" s="28">
        <v>3513</v>
      </c>
      <c r="D13" s="28" t="s">
        <v>102</v>
      </c>
      <c r="E13" s="29" t="s">
        <v>276</v>
      </c>
      <c r="F13" s="30" t="s">
        <v>157</v>
      </c>
      <c r="G13" t="s">
        <v>167</v>
      </c>
    </row>
    <row r="14" spans="1:7" x14ac:dyDescent="0.35">
      <c r="A14" s="28">
        <v>12</v>
      </c>
      <c r="B14" s="28" t="s">
        <v>260</v>
      </c>
      <c r="C14" s="28">
        <v>3526</v>
      </c>
      <c r="D14" s="28" t="s">
        <v>83</v>
      </c>
      <c r="E14" s="29" t="s">
        <v>276</v>
      </c>
      <c r="F14" s="30" t="s">
        <v>275</v>
      </c>
      <c r="G14" t="s">
        <v>167</v>
      </c>
    </row>
    <row r="15" spans="1:7" x14ac:dyDescent="0.35">
      <c r="A15" s="28">
        <v>13</v>
      </c>
      <c r="B15" s="28" t="s">
        <v>260</v>
      </c>
      <c r="C15" s="28">
        <v>3564</v>
      </c>
      <c r="D15" s="28" t="s">
        <v>80</v>
      </c>
      <c r="E15" s="29" t="s">
        <v>271</v>
      </c>
      <c r="F15" s="30" t="s">
        <v>275</v>
      </c>
      <c r="G15" t="s">
        <v>167</v>
      </c>
    </row>
    <row r="16" spans="1:7" x14ac:dyDescent="0.35">
      <c r="A16" s="28">
        <v>14</v>
      </c>
      <c r="B16" s="28" t="s">
        <v>260</v>
      </c>
      <c r="C16" s="28">
        <v>3570</v>
      </c>
      <c r="D16" s="28" t="s">
        <v>138</v>
      </c>
      <c r="E16" s="29" t="s">
        <v>268</v>
      </c>
      <c r="F16" s="30" t="s">
        <v>154</v>
      </c>
      <c r="G16" t="s">
        <v>166</v>
      </c>
    </row>
    <row r="17" spans="1:7" x14ac:dyDescent="0.35">
      <c r="A17" s="28">
        <v>15</v>
      </c>
      <c r="B17" s="28" t="s">
        <v>260</v>
      </c>
      <c r="C17" s="28">
        <v>3631</v>
      </c>
      <c r="D17" s="28" t="s">
        <v>142</v>
      </c>
      <c r="E17" s="29" t="s">
        <v>261</v>
      </c>
      <c r="F17" s="30" t="s">
        <v>153</v>
      </c>
      <c r="G17" t="s">
        <v>164</v>
      </c>
    </row>
    <row r="18" spans="1:7" x14ac:dyDescent="0.35">
      <c r="A18" s="28">
        <v>16</v>
      </c>
      <c r="B18" s="28" t="s">
        <v>260</v>
      </c>
      <c r="C18" s="28">
        <v>3633</v>
      </c>
      <c r="D18" s="28" t="s">
        <v>91</v>
      </c>
      <c r="E18" s="29" t="s">
        <v>261</v>
      </c>
      <c r="F18" s="30" t="s">
        <v>153</v>
      </c>
      <c r="G18" t="s">
        <v>164</v>
      </c>
    </row>
    <row r="19" spans="1:7" x14ac:dyDescent="0.35">
      <c r="A19" s="28">
        <v>17</v>
      </c>
      <c r="B19" s="28" t="s">
        <v>260</v>
      </c>
      <c r="C19" s="28">
        <v>3831</v>
      </c>
      <c r="D19" s="28" t="s">
        <v>135</v>
      </c>
      <c r="E19" s="29" t="s">
        <v>271</v>
      </c>
      <c r="F19" s="30" t="s">
        <v>147</v>
      </c>
      <c r="G19" t="s">
        <v>167</v>
      </c>
    </row>
    <row r="20" spans="1:7" x14ac:dyDescent="0.35">
      <c r="A20" s="28">
        <v>18</v>
      </c>
      <c r="B20" s="28" t="s">
        <v>260</v>
      </c>
      <c r="C20" s="28">
        <v>3839</v>
      </c>
      <c r="D20" s="28" t="s">
        <v>116</v>
      </c>
      <c r="E20" s="29" t="s">
        <v>278</v>
      </c>
      <c r="F20" s="30" t="s">
        <v>158</v>
      </c>
      <c r="G20" t="s">
        <v>167</v>
      </c>
    </row>
    <row r="21" spans="1:7" x14ac:dyDescent="0.35">
      <c r="A21" s="28">
        <v>19</v>
      </c>
      <c r="B21" s="28" t="s">
        <v>260</v>
      </c>
      <c r="C21" s="28">
        <v>3842</v>
      </c>
      <c r="D21" s="28" t="s">
        <v>99</v>
      </c>
      <c r="E21" s="29" t="s">
        <v>279</v>
      </c>
      <c r="F21" s="30" t="s">
        <v>147</v>
      </c>
      <c r="G21" t="s">
        <v>167</v>
      </c>
    </row>
    <row r="22" spans="1:7" x14ac:dyDescent="0.35">
      <c r="A22" s="28">
        <v>20</v>
      </c>
      <c r="B22" s="28" t="s">
        <v>260</v>
      </c>
      <c r="C22" s="28">
        <v>3874</v>
      </c>
      <c r="D22" s="28" t="s">
        <v>75</v>
      </c>
      <c r="E22" s="29" t="s">
        <v>266</v>
      </c>
      <c r="F22" s="30" t="s">
        <v>280</v>
      </c>
      <c r="G22" t="s">
        <v>167</v>
      </c>
    </row>
    <row r="23" spans="1:7" x14ac:dyDescent="0.35">
      <c r="A23" s="28">
        <v>21</v>
      </c>
      <c r="B23" s="28" t="s">
        <v>260</v>
      </c>
      <c r="C23" s="28">
        <v>3881</v>
      </c>
      <c r="D23" s="28" t="s">
        <v>121</v>
      </c>
      <c r="E23" s="29" t="s">
        <v>271</v>
      </c>
      <c r="F23" s="30" t="s">
        <v>280</v>
      </c>
      <c r="G23" t="s">
        <v>167</v>
      </c>
    </row>
    <row r="24" spans="1:7" x14ac:dyDescent="0.35">
      <c r="A24" s="28">
        <v>22</v>
      </c>
      <c r="B24" s="28" t="s">
        <v>260</v>
      </c>
      <c r="C24" s="28">
        <v>3925</v>
      </c>
      <c r="D24" s="28" t="s">
        <v>68</v>
      </c>
      <c r="E24" s="29" t="s">
        <v>268</v>
      </c>
      <c r="F24" s="30" t="s">
        <v>277</v>
      </c>
      <c r="G24" t="s">
        <v>165</v>
      </c>
    </row>
    <row r="25" spans="1:7" x14ac:dyDescent="0.35">
      <c r="A25" s="28">
        <v>23</v>
      </c>
      <c r="B25" s="28" t="s">
        <v>260</v>
      </c>
      <c r="C25" s="28">
        <v>3926</v>
      </c>
      <c r="D25" s="28" t="s">
        <v>129</v>
      </c>
      <c r="E25" s="29" t="s">
        <v>283</v>
      </c>
      <c r="F25" s="30" t="s">
        <v>277</v>
      </c>
      <c r="G25" t="s">
        <v>165</v>
      </c>
    </row>
    <row r="26" spans="1:7" x14ac:dyDescent="0.35">
      <c r="A26" s="28">
        <v>24</v>
      </c>
      <c r="B26" s="28" t="s">
        <v>260</v>
      </c>
      <c r="C26" s="28">
        <v>3964</v>
      </c>
      <c r="D26" s="28" t="s">
        <v>66</v>
      </c>
      <c r="E26" s="29" t="s">
        <v>268</v>
      </c>
      <c r="F26" s="30" t="s">
        <v>265</v>
      </c>
      <c r="G26" t="s">
        <v>166</v>
      </c>
    </row>
    <row r="27" spans="1:7" x14ac:dyDescent="0.35">
      <c r="A27" s="28">
        <v>25</v>
      </c>
      <c r="B27" s="28" t="s">
        <v>260</v>
      </c>
      <c r="C27" s="28">
        <v>3987</v>
      </c>
      <c r="D27" s="28" t="s">
        <v>96</v>
      </c>
      <c r="E27" s="29" t="s">
        <v>284</v>
      </c>
      <c r="F27" s="30" t="s">
        <v>154</v>
      </c>
      <c r="G27" t="s">
        <v>166</v>
      </c>
    </row>
    <row r="28" spans="1:7" x14ac:dyDescent="0.35">
      <c r="A28" s="28">
        <v>26</v>
      </c>
      <c r="B28" s="28" t="s">
        <v>260</v>
      </c>
      <c r="C28" s="28">
        <v>4013</v>
      </c>
      <c r="D28" s="28" t="s">
        <v>90</v>
      </c>
      <c r="E28" s="29" t="s">
        <v>268</v>
      </c>
      <c r="F28" s="30" t="s">
        <v>280</v>
      </c>
      <c r="G28" t="s">
        <v>167</v>
      </c>
    </row>
    <row r="29" spans="1:7" x14ac:dyDescent="0.35">
      <c r="A29" s="28">
        <v>27</v>
      </c>
      <c r="B29" s="28" t="s">
        <v>260</v>
      </c>
      <c r="C29" s="28">
        <v>4041</v>
      </c>
      <c r="D29" s="28" t="s">
        <v>84</v>
      </c>
      <c r="E29" s="29" t="s">
        <v>285</v>
      </c>
      <c r="F29" s="30" t="s">
        <v>286</v>
      </c>
      <c r="G29" t="s">
        <v>164</v>
      </c>
    </row>
    <row r="30" spans="1:7" x14ac:dyDescent="0.35">
      <c r="A30" s="28">
        <v>28</v>
      </c>
      <c r="B30" s="28" t="s">
        <v>260</v>
      </c>
      <c r="C30" s="28">
        <v>4042</v>
      </c>
      <c r="D30" s="28" t="s">
        <v>85</v>
      </c>
      <c r="E30" s="29" t="s">
        <v>261</v>
      </c>
      <c r="F30" s="30" t="s">
        <v>150</v>
      </c>
      <c r="G30" t="s">
        <v>166</v>
      </c>
    </row>
    <row r="31" spans="1:7" x14ac:dyDescent="0.35">
      <c r="A31" s="28">
        <v>29</v>
      </c>
      <c r="B31" s="28" t="s">
        <v>260</v>
      </c>
      <c r="C31" s="28">
        <v>4056</v>
      </c>
      <c r="D31" s="28" t="s">
        <v>98</v>
      </c>
      <c r="E31" s="29" t="s">
        <v>287</v>
      </c>
      <c r="F31" s="30" t="s">
        <v>154</v>
      </c>
      <c r="G31" t="s">
        <v>166</v>
      </c>
    </row>
    <row r="32" spans="1:7" x14ac:dyDescent="0.35">
      <c r="A32" s="28">
        <v>30</v>
      </c>
      <c r="B32" s="28" t="s">
        <v>260</v>
      </c>
      <c r="C32" s="28">
        <v>4081</v>
      </c>
      <c r="D32" s="28" t="s">
        <v>111</v>
      </c>
      <c r="E32" s="29" t="s">
        <v>271</v>
      </c>
      <c r="F32" s="30" t="s">
        <v>275</v>
      </c>
      <c r="G32" t="s">
        <v>167</v>
      </c>
    </row>
    <row r="33" spans="1:7" x14ac:dyDescent="0.35">
      <c r="A33" s="28">
        <v>31</v>
      </c>
      <c r="B33" s="28" t="s">
        <v>260</v>
      </c>
      <c r="C33" s="28">
        <v>4116</v>
      </c>
      <c r="D33" s="28" t="s">
        <v>125</v>
      </c>
      <c r="E33" s="29" t="s">
        <v>288</v>
      </c>
      <c r="F33" s="30" t="s">
        <v>145</v>
      </c>
      <c r="G33" t="s">
        <v>167</v>
      </c>
    </row>
    <row r="34" spans="1:7" x14ac:dyDescent="0.35">
      <c r="A34" s="28">
        <v>32</v>
      </c>
      <c r="B34" s="28" t="s">
        <v>260</v>
      </c>
      <c r="C34" s="28">
        <v>4118</v>
      </c>
      <c r="D34" s="28" t="s">
        <v>95</v>
      </c>
      <c r="E34" s="29" t="s">
        <v>268</v>
      </c>
      <c r="F34" s="30" t="s">
        <v>145</v>
      </c>
      <c r="G34" t="s">
        <v>167</v>
      </c>
    </row>
    <row r="35" spans="1:7" x14ac:dyDescent="0.35">
      <c r="A35" s="28">
        <v>33</v>
      </c>
      <c r="B35" s="28" t="s">
        <v>260</v>
      </c>
      <c r="C35" s="28">
        <v>4126</v>
      </c>
      <c r="D35" s="28" t="s">
        <v>73</v>
      </c>
      <c r="E35" s="29" t="s">
        <v>266</v>
      </c>
      <c r="F35" s="30" t="s">
        <v>280</v>
      </c>
      <c r="G35" t="s">
        <v>167</v>
      </c>
    </row>
    <row r="36" spans="1:7" x14ac:dyDescent="0.35">
      <c r="A36" s="28">
        <v>34</v>
      </c>
      <c r="B36" s="28" t="s">
        <v>260</v>
      </c>
      <c r="C36" s="28">
        <v>4130</v>
      </c>
      <c r="D36" s="28" t="s">
        <v>94</v>
      </c>
      <c r="E36" s="29" t="s">
        <v>289</v>
      </c>
      <c r="F36" s="30" t="s">
        <v>145</v>
      </c>
      <c r="G36" t="s">
        <v>167</v>
      </c>
    </row>
    <row r="37" spans="1:7" x14ac:dyDescent="0.35">
      <c r="A37" s="28">
        <v>35</v>
      </c>
      <c r="B37" s="28" t="s">
        <v>260</v>
      </c>
      <c r="C37" s="28">
        <v>4141</v>
      </c>
      <c r="D37" s="28" t="s">
        <v>74</v>
      </c>
      <c r="E37" s="29" t="s">
        <v>290</v>
      </c>
      <c r="F37" s="30" t="s">
        <v>145</v>
      </c>
      <c r="G37" t="s">
        <v>167</v>
      </c>
    </row>
    <row r="38" spans="1:7" x14ac:dyDescent="0.35">
      <c r="A38" s="28">
        <v>36</v>
      </c>
      <c r="B38" s="28" t="s">
        <v>260</v>
      </c>
      <c r="C38" s="28">
        <v>4144</v>
      </c>
      <c r="D38" s="28" t="s">
        <v>104</v>
      </c>
      <c r="E38" s="29" t="s">
        <v>290</v>
      </c>
      <c r="F38" s="30" t="s">
        <v>145</v>
      </c>
      <c r="G38" t="s">
        <v>167</v>
      </c>
    </row>
    <row r="39" spans="1:7" x14ac:dyDescent="0.35">
      <c r="A39" s="28">
        <v>37</v>
      </c>
      <c r="B39" s="28" t="s">
        <v>260</v>
      </c>
      <c r="C39" s="28">
        <v>4148</v>
      </c>
      <c r="D39" s="28" t="s">
        <v>100</v>
      </c>
      <c r="E39" s="29" t="s">
        <v>268</v>
      </c>
      <c r="F39" s="30" t="s">
        <v>145</v>
      </c>
      <c r="G39" t="s">
        <v>167</v>
      </c>
    </row>
    <row r="40" spans="1:7" x14ac:dyDescent="0.35">
      <c r="A40" s="28">
        <v>38</v>
      </c>
      <c r="B40" s="28" t="s">
        <v>260</v>
      </c>
      <c r="C40" s="28">
        <v>4171</v>
      </c>
      <c r="D40" s="28" t="s">
        <v>124</v>
      </c>
      <c r="E40" s="29" t="s">
        <v>268</v>
      </c>
      <c r="F40" s="30" t="s">
        <v>145</v>
      </c>
      <c r="G40" t="s">
        <v>167</v>
      </c>
    </row>
    <row r="41" spans="1:7" x14ac:dyDescent="0.35">
      <c r="A41" s="28">
        <v>39</v>
      </c>
      <c r="B41" s="28" t="s">
        <v>260</v>
      </c>
      <c r="C41" s="28">
        <v>4545</v>
      </c>
      <c r="D41" s="28" t="s">
        <v>97</v>
      </c>
      <c r="E41" s="29" t="s">
        <v>290</v>
      </c>
      <c r="F41" s="30" t="s">
        <v>155</v>
      </c>
      <c r="G41" t="s">
        <v>167</v>
      </c>
    </row>
    <row r="42" spans="1:7" x14ac:dyDescent="0.35">
      <c r="A42" s="28">
        <v>40</v>
      </c>
      <c r="B42" s="28" t="s">
        <v>260</v>
      </c>
      <c r="C42" s="28">
        <v>4549</v>
      </c>
      <c r="D42" s="28" t="s">
        <v>127</v>
      </c>
      <c r="E42" s="29" t="s">
        <v>269</v>
      </c>
      <c r="F42" s="30" t="s">
        <v>160</v>
      </c>
      <c r="G42" t="s">
        <v>165</v>
      </c>
    </row>
    <row r="43" spans="1:7" x14ac:dyDescent="0.35">
      <c r="A43" s="28">
        <v>41</v>
      </c>
      <c r="B43" s="28" t="s">
        <v>260</v>
      </c>
      <c r="C43" s="28">
        <v>4551</v>
      </c>
      <c r="D43" s="28" t="s">
        <v>139</v>
      </c>
      <c r="E43" s="29" t="s">
        <v>291</v>
      </c>
      <c r="F43" s="30" t="s">
        <v>160</v>
      </c>
      <c r="G43" t="s">
        <v>165</v>
      </c>
    </row>
    <row r="44" spans="1:7" x14ac:dyDescent="0.35">
      <c r="A44" s="28">
        <v>42</v>
      </c>
      <c r="B44" s="28" t="s">
        <v>260</v>
      </c>
      <c r="C44" s="28">
        <v>4563</v>
      </c>
      <c r="D44" s="28" t="s">
        <v>88</v>
      </c>
      <c r="E44" s="29" t="s">
        <v>266</v>
      </c>
      <c r="F44" s="30" t="s">
        <v>145</v>
      </c>
      <c r="G44" t="s">
        <v>167</v>
      </c>
    </row>
    <row r="45" spans="1:7" x14ac:dyDescent="0.35">
      <c r="A45" s="28">
        <v>43</v>
      </c>
      <c r="B45" s="28" t="s">
        <v>260</v>
      </c>
      <c r="C45" s="28">
        <v>4940</v>
      </c>
      <c r="D45" s="28" t="s">
        <v>63</v>
      </c>
      <c r="E45" s="29" t="s">
        <v>268</v>
      </c>
      <c r="F45" s="30" t="s">
        <v>270</v>
      </c>
      <c r="G45" t="s">
        <v>164</v>
      </c>
    </row>
    <row r="46" spans="1:7" x14ac:dyDescent="0.35">
      <c r="A46" s="28">
        <v>44</v>
      </c>
      <c r="B46" s="28" t="s">
        <v>260</v>
      </c>
      <c r="C46" s="28">
        <v>5262</v>
      </c>
      <c r="D46" s="28" t="s">
        <v>122</v>
      </c>
      <c r="E46" s="29" t="s">
        <v>269</v>
      </c>
      <c r="F46" s="30" t="s">
        <v>292</v>
      </c>
      <c r="G46" t="s">
        <v>167</v>
      </c>
    </row>
    <row r="47" spans="1:7" x14ac:dyDescent="0.35">
      <c r="A47" s="28">
        <v>45</v>
      </c>
      <c r="B47" s="28" t="s">
        <v>260</v>
      </c>
      <c r="C47" s="28">
        <v>5304</v>
      </c>
      <c r="D47" s="28" t="s">
        <v>76</v>
      </c>
      <c r="E47" s="29" t="s">
        <v>271</v>
      </c>
      <c r="F47" s="30" t="s">
        <v>146</v>
      </c>
      <c r="G47" t="s">
        <v>167</v>
      </c>
    </row>
    <row r="48" spans="1:7" x14ac:dyDescent="0.35">
      <c r="A48" s="28">
        <v>46</v>
      </c>
      <c r="B48" s="28" t="s">
        <v>260</v>
      </c>
      <c r="C48" s="28">
        <v>5310</v>
      </c>
      <c r="D48" s="28" t="s">
        <v>65</v>
      </c>
      <c r="E48" s="29" t="s">
        <v>268</v>
      </c>
      <c r="F48" s="30" t="s">
        <v>282</v>
      </c>
      <c r="G48" t="s">
        <v>167</v>
      </c>
    </row>
    <row r="49" spans="1:7" x14ac:dyDescent="0.35">
      <c r="A49" s="28">
        <v>47</v>
      </c>
      <c r="B49" s="28" t="s">
        <v>260</v>
      </c>
      <c r="C49" s="28">
        <v>5315</v>
      </c>
      <c r="D49" s="28" t="s">
        <v>64</v>
      </c>
      <c r="E49" s="29" t="s">
        <v>278</v>
      </c>
      <c r="F49" s="30" t="s">
        <v>293</v>
      </c>
      <c r="G49" t="s">
        <v>165</v>
      </c>
    </row>
    <row r="50" spans="1:7" x14ac:dyDescent="0.35">
      <c r="A50" s="28">
        <v>48</v>
      </c>
      <c r="B50" s="28" t="s">
        <v>260</v>
      </c>
      <c r="C50" s="28">
        <v>5325</v>
      </c>
      <c r="D50" s="28" t="s">
        <v>72</v>
      </c>
      <c r="E50" s="29" t="s">
        <v>271</v>
      </c>
      <c r="F50" s="30" t="s">
        <v>293</v>
      </c>
      <c r="G50" t="s">
        <v>165</v>
      </c>
    </row>
    <row r="51" spans="1:7" x14ac:dyDescent="0.35">
      <c r="A51" s="28">
        <v>49</v>
      </c>
      <c r="B51" s="28" t="s">
        <v>260</v>
      </c>
      <c r="C51" s="28">
        <v>5332</v>
      </c>
      <c r="D51" s="28" t="s">
        <v>71</v>
      </c>
      <c r="E51" s="29" t="s">
        <v>271</v>
      </c>
      <c r="F51" s="30" t="s">
        <v>270</v>
      </c>
      <c r="G51" t="s">
        <v>164</v>
      </c>
    </row>
    <row r="52" spans="1:7" x14ac:dyDescent="0.35">
      <c r="A52" s="28">
        <v>50</v>
      </c>
      <c r="B52" s="28" t="s">
        <v>260</v>
      </c>
      <c r="C52" s="32">
        <v>5333</v>
      </c>
      <c r="D52" s="28" t="s">
        <v>69</v>
      </c>
      <c r="E52" s="29" t="s">
        <v>271</v>
      </c>
      <c r="F52" s="30" t="s">
        <v>144</v>
      </c>
      <c r="G52" t="s">
        <v>167</v>
      </c>
    </row>
    <row r="53" spans="1:7" x14ac:dyDescent="0.35">
      <c r="A53" s="28">
        <v>51</v>
      </c>
      <c r="B53" s="28" t="s">
        <v>260</v>
      </c>
      <c r="C53" s="32">
        <v>5342</v>
      </c>
      <c r="D53" s="28" t="s">
        <v>123</v>
      </c>
      <c r="E53" s="29" t="s">
        <v>290</v>
      </c>
      <c r="F53" s="30" t="s">
        <v>159</v>
      </c>
      <c r="G53" t="s">
        <v>167</v>
      </c>
    </row>
    <row r="54" spans="1:7" x14ac:dyDescent="0.35">
      <c r="A54" s="28">
        <v>52</v>
      </c>
      <c r="B54" s="28" t="s">
        <v>260</v>
      </c>
      <c r="C54" s="32">
        <v>5386</v>
      </c>
      <c r="D54" s="28" t="s">
        <v>130</v>
      </c>
      <c r="E54" s="29" t="s">
        <v>294</v>
      </c>
      <c r="F54" s="30" t="s">
        <v>161</v>
      </c>
      <c r="G54" t="s">
        <v>167</v>
      </c>
    </row>
    <row r="55" spans="1:7" x14ac:dyDescent="0.35">
      <c r="A55" s="28">
        <v>53</v>
      </c>
      <c r="B55" s="28" t="s">
        <v>260</v>
      </c>
      <c r="C55" s="32">
        <v>5425</v>
      </c>
      <c r="D55" s="28" t="s">
        <v>105</v>
      </c>
      <c r="E55" s="29" t="s">
        <v>268</v>
      </c>
      <c r="F55" s="30" t="s">
        <v>144</v>
      </c>
      <c r="G55" t="s">
        <v>167</v>
      </c>
    </row>
    <row r="56" spans="1:7" x14ac:dyDescent="0.35">
      <c r="A56" s="28">
        <v>54</v>
      </c>
      <c r="B56" s="28" t="s">
        <v>260</v>
      </c>
      <c r="C56" s="32">
        <v>5438</v>
      </c>
      <c r="D56" s="28" t="s">
        <v>132</v>
      </c>
      <c r="E56" s="29" t="s">
        <v>268</v>
      </c>
      <c r="F56" s="30" t="s">
        <v>270</v>
      </c>
      <c r="G56" t="s">
        <v>164</v>
      </c>
    </row>
    <row r="57" spans="1:7" x14ac:dyDescent="0.35">
      <c r="A57" s="28">
        <v>55</v>
      </c>
      <c r="B57" s="28" t="s">
        <v>260</v>
      </c>
      <c r="C57" s="32">
        <v>5645</v>
      </c>
      <c r="D57" s="28" t="s">
        <v>79</v>
      </c>
      <c r="E57" s="29" t="s">
        <v>281</v>
      </c>
      <c r="F57" s="30" t="s">
        <v>143</v>
      </c>
      <c r="G57" t="s">
        <v>166</v>
      </c>
    </row>
    <row r="58" spans="1:7" x14ac:dyDescent="0.35">
      <c r="A58" s="28">
        <v>56</v>
      </c>
      <c r="B58" s="28" t="s">
        <v>260</v>
      </c>
      <c r="C58" s="32">
        <v>5692</v>
      </c>
      <c r="D58" s="28" t="s">
        <v>70</v>
      </c>
      <c r="E58" s="29" t="s">
        <v>268</v>
      </c>
      <c r="F58" s="30" t="s">
        <v>143</v>
      </c>
      <c r="G58" t="s">
        <v>166</v>
      </c>
    </row>
    <row r="59" spans="1:7" x14ac:dyDescent="0.35">
      <c r="A59" s="28">
        <v>57</v>
      </c>
      <c r="B59" s="28" t="s">
        <v>260</v>
      </c>
      <c r="C59" s="32">
        <v>6094</v>
      </c>
      <c r="D59" s="28" t="s">
        <v>93</v>
      </c>
      <c r="E59" s="29" t="s">
        <v>295</v>
      </c>
      <c r="F59" s="30" t="s">
        <v>143</v>
      </c>
      <c r="G59" t="s">
        <v>166</v>
      </c>
    </row>
    <row r="60" spans="1:7" x14ac:dyDescent="0.35">
      <c r="A60" s="28">
        <v>58</v>
      </c>
      <c r="B60" s="28" t="s">
        <v>260</v>
      </c>
      <c r="C60" s="32">
        <v>6148</v>
      </c>
      <c r="D60" s="28" t="s">
        <v>67</v>
      </c>
      <c r="E60" s="29" t="s">
        <v>296</v>
      </c>
      <c r="F60" s="30" t="s">
        <v>143</v>
      </c>
      <c r="G60" t="s">
        <v>166</v>
      </c>
    </row>
    <row r="61" spans="1:7" x14ac:dyDescent="0.35">
      <c r="A61" s="28">
        <v>59</v>
      </c>
      <c r="B61" s="28" t="s">
        <v>260</v>
      </c>
      <c r="C61" s="32">
        <v>10296</v>
      </c>
      <c r="D61" s="28" t="s">
        <v>134</v>
      </c>
      <c r="E61" s="29" t="s">
        <v>261</v>
      </c>
      <c r="F61" s="30" t="s">
        <v>162</v>
      </c>
      <c r="G61" t="s">
        <v>164</v>
      </c>
    </row>
    <row r="62" spans="1:7" x14ac:dyDescent="0.35">
      <c r="A62" s="28">
        <v>60</v>
      </c>
      <c r="B62" s="28" t="s">
        <v>260</v>
      </c>
      <c r="C62" s="32">
        <v>10297</v>
      </c>
      <c r="D62" s="28" t="s">
        <v>101</v>
      </c>
      <c r="E62" s="29" t="s">
        <v>297</v>
      </c>
      <c r="F62" s="30" t="s">
        <v>156</v>
      </c>
      <c r="G62" t="s">
        <v>165</v>
      </c>
    </row>
    <row r="63" spans="1:7" x14ac:dyDescent="0.35">
      <c r="A63" s="28">
        <v>61</v>
      </c>
      <c r="B63" s="28" t="s">
        <v>260</v>
      </c>
      <c r="C63" s="32">
        <v>10311</v>
      </c>
      <c r="D63" s="28" t="s">
        <v>112</v>
      </c>
      <c r="E63" s="29" t="s">
        <v>268</v>
      </c>
      <c r="F63" s="30" t="s">
        <v>298</v>
      </c>
      <c r="G63" t="s">
        <v>166</v>
      </c>
    </row>
    <row r="64" spans="1:7" x14ac:dyDescent="0.35">
      <c r="A64" s="28">
        <v>62</v>
      </c>
      <c r="B64" s="28" t="s">
        <v>260</v>
      </c>
      <c r="C64" s="32">
        <v>10338</v>
      </c>
      <c r="D64" s="28" t="s">
        <v>128</v>
      </c>
      <c r="E64" s="29" t="s">
        <v>299</v>
      </c>
      <c r="F64" s="30" t="s">
        <v>263</v>
      </c>
      <c r="G64" t="s">
        <v>166</v>
      </c>
    </row>
    <row r="65" spans="1:7" x14ac:dyDescent="0.35">
      <c r="A65" s="28">
        <v>63</v>
      </c>
      <c r="B65" s="28" t="s">
        <v>260</v>
      </c>
      <c r="C65" s="32">
        <v>10340</v>
      </c>
      <c r="D65" s="28" t="s">
        <v>92</v>
      </c>
      <c r="E65" s="29" t="s">
        <v>291</v>
      </c>
      <c r="F65" s="30" t="s">
        <v>150</v>
      </c>
      <c r="G65" t="s">
        <v>166</v>
      </c>
    </row>
    <row r="66" spans="1:7" x14ac:dyDescent="0.35">
      <c r="A66" s="28">
        <v>64</v>
      </c>
      <c r="B66" s="28" t="s">
        <v>260</v>
      </c>
      <c r="C66" s="32">
        <v>10591</v>
      </c>
      <c r="D66" s="28" t="s">
        <v>86</v>
      </c>
      <c r="E66" s="29" t="s">
        <v>268</v>
      </c>
      <c r="F66" s="30" t="s">
        <v>151</v>
      </c>
      <c r="G66" t="s">
        <v>303</v>
      </c>
    </row>
    <row r="67" spans="1:7" x14ac:dyDescent="0.35">
      <c r="A67" s="28">
        <v>65</v>
      </c>
      <c r="B67" s="28" t="s">
        <v>260</v>
      </c>
      <c r="C67" s="32">
        <v>10593</v>
      </c>
      <c r="D67" s="28" t="s">
        <v>126</v>
      </c>
      <c r="E67" s="29" t="s">
        <v>300</v>
      </c>
      <c r="F67" s="30" t="s">
        <v>151</v>
      </c>
      <c r="G67" t="s">
        <v>303</v>
      </c>
    </row>
    <row r="68" spans="1:7" x14ac:dyDescent="0.35">
      <c r="A68" s="28">
        <v>66</v>
      </c>
      <c r="B68" s="28" t="s">
        <v>260</v>
      </c>
      <c r="C68" s="32">
        <v>10620</v>
      </c>
      <c r="D68" s="28" t="s">
        <v>103</v>
      </c>
      <c r="E68" s="29" t="s">
        <v>300</v>
      </c>
      <c r="F68" s="30" t="s">
        <v>151</v>
      </c>
      <c r="G68" t="s">
        <v>303</v>
      </c>
    </row>
    <row r="69" spans="1:7" x14ac:dyDescent="0.35">
      <c r="A69" s="28">
        <v>67</v>
      </c>
      <c r="B69" s="28" t="s">
        <v>260</v>
      </c>
      <c r="C69" s="32">
        <v>10625</v>
      </c>
      <c r="D69" s="28" t="s">
        <v>114</v>
      </c>
      <c r="E69" s="29" t="s">
        <v>268</v>
      </c>
      <c r="F69" s="30" t="s">
        <v>151</v>
      </c>
      <c r="G69" t="s">
        <v>303</v>
      </c>
    </row>
    <row r="70" spans="1:7" x14ac:dyDescent="0.35">
      <c r="A70" s="28">
        <v>68</v>
      </c>
      <c r="B70" s="28" t="s">
        <v>260</v>
      </c>
      <c r="C70" s="32">
        <v>10654</v>
      </c>
      <c r="D70" s="28" t="s">
        <v>119</v>
      </c>
      <c r="E70" s="29" t="s">
        <v>301</v>
      </c>
      <c r="F70" s="30" t="s">
        <v>151</v>
      </c>
      <c r="G70" t="s">
        <v>303</v>
      </c>
    </row>
    <row r="71" spans="1:7" x14ac:dyDescent="0.35">
      <c r="A71" s="28">
        <v>69</v>
      </c>
      <c r="B71" s="28" t="s">
        <v>260</v>
      </c>
      <c r="C71" s="32">
        <v>10688</v>
      </c>
      <c r="D71" s="28" t="s">
        <v>113</v>
      </c>
      <c r="E71" s="29" t="s">
        <v>268</v>
      </c>
      <c r="F71" s="30" t="s">
        <v>148</v>
      </c>
      <c r="G71" t="s">
        <v>167</v>
      </c>
    </row>
    <row r="72" spans="1:7" x14ac:dyDescent="0.35">
      <c r="A72" s="28">
        <v>70</v>
      </c>
      <c r="B72" s="28" t="s">
        <v>260</v>
      </c>
      <c r="C72" s="32">
        <v>10692</v>
      </c>
      <c r="D72" s="28" t="s">
        <v>106</v>
      </c>
      <c r="E72" s="29" t="s">
        <v>285</v>
      </c>
      <c r="F72" s="30" t="s">
        <v>148</v>
      </c>
      <c r="G72" t="s">
        <v>167</v>
      </c>
    </row>
    <row r="73" spans="1:7" x14ac:dyDescent="0.35">
      <c r="A73" s="28">
        <v>71</v>
      </c>
      <c r="B73" s="28" t="s">
        <v>260</v>
      </c>
      <c r="C73" s="32">
        <v>10697</v>
      </c>
      <c r="D73" s="28" t="s">
        <v>81</v>
      </c>
      <c r="E73" s="29" t="s">
        <v>271</v>
      </c>
      <c r="F73" s="30" t="s">
        <v>148</v>
      </c>
      <c r="G73" t="s">
        <v>167</v>
      </c>
    </row>
    <row r="74" spans="1:7" x14ac:dyDescent="0.35">
      <c r="A74" s="28">
        <v>72</v>
      </c>
      <c r="B74" s="28" t="s">
        <v>260</v>
      </c>
      <c r="C74" s="32">
        <v>10702</v>
      </c>
      <c r="D74" s="28" t="s">
        <v>87</v>
      </c>
      <c r="E74" s="29" t="s">
        <v>302</v>
      </c>
      <c r="F74" s="30" t="s">
        <v>152</v>
      </c>
      <c r="G74" t="s">
        <v>152</v>
      </c>
    </row>
    <row r="75" spans="1:7" x14ac:dyDescent="0.35">
      <c r="A75" s="28">
        <v>73</v>
      </c>
      <c r="B75" s="28" t="s">
        <v>260</v>
      </c>
      <c r="C75" s="32">
        <v>10703</v>
      </c>
      <c r="D75" s="28" t="s">
        <v>131</v>
      </c>
      <c r="E75" s="29" t="s">
        <v>261</v>
      </c>
      <c r="F75" s="30" t="s">
        <v>148</v>
      </c>
      <c r="G75" t="s">
        <v>167</v>
      </c>
    </row>
    <row r="76" spans="1:7" x14ac:dyDescent="0.35">
      <c r="A76" s="28">
        <v>74</v>
      </c>
      <c r="B76" s="28" t="s">
        <v>260</v>
      </c>
      <c r="C76" s="32">
        <v>10709</v>
      </c>
      <c r="D76" s="28" t="s">
        <v>137</v>
      </c>
      <c r="E76" s="29" t="s">
        <v>268</v>
      </c>
      <c r="F76" s="30" t="s">
        <v>148</v>
      </c>
      <c r="G76" t="s">
        <v>167</v>
      </c>
    </row>
    <row r="77" spans="1:7" x14ac:dyDescent="0.35">
      <c r="A77" s="28">
        <v>75</v>
      </c>
      <c r="B77" s="28" t="s">
        <v>260</v>
      </c>
      <c r="C77" s="32">
        <v>10710</v>
      </c>
      <c r="D77" s="28" t="s">
        <v>140</v>
      </c>
      <c r="E77" s="29" t="s">
        <v>261</v>
      </c>
      <c r="F77" s="30" t="s">
        <v>148</v>
      </c>
      <c r="G77" t="s">
        <v>167</v>
      </c>
    </row>
    <row r="78" spans="1:7" x14ac:dyDescent="0.35">
      <c r="A78" s="28">
        <v>76</v>
      </c>
      <c r="B78" s="28" t="s">
        <v>260</v>
      </c>
      <c r="C78" s="32">
        <v>10780</v>
      </c>
      <c r="D78" s="28" t="s">
        <v>133</v>
      </c>
      <c r="E78" s="29" t="s">
        <v>268</v>
      </c>
      <c r="F78" s="30" t="s">
        <v>148</v>
      </c>
      <c r="G78" t="s">
        <v>167</v>
      </c>
    </row>
    <row r="79" spans="1:7" x14ac:dyDescent="0.35">
      <c r="A79" s="28">
        <v>77</v>
      </c>
      <c r="B79" s="28" t="s">
        <v>260</v>
      </c>
      <c r="C79" s="32">
        <v>10781</v>
      </c>
      <c r="D79" s="28" t="s">
        <v>110</v>
      </c>
      <c r="E79" s="29" t="s">
        <v>269</v>
      </c>
      <c r="F79" s="30" t="s">
        <v>148</v>
      </c>
      <c r="G79" t="s">
        <v>167</v>
      </c>
    </row>
    <row r="80" spans="1:7" x14ac:dyDescent="0.35">
      <c r="A80" s="28">
        <v>78</v>
      </c>
      <c r="B80" s="28" t="s">
        <v>260</v>
      </c>
      <c r="C80" s="32">
        <v>10785</v>
      </c>
      <c r="D80" s="28" t="s">
        <v>118</v>
      </c>
      <c r="E80" s="29" t="s">
        <v>268</v>
      </c>
      <c r="F80" s="30" t="s">
        <v>148</v>
      </c>
      <c r="G80" t="s">
        <v>167</v>
      </c>
    </row>
    <row r="81" spans="1:7" x14ac:dyDescent="0.35">
      <c r="A81" s="28">
        <v>79</v>
      </c>
      <c r="B81" s="28" t="s">
        <v>260</v>
      </c>
      <c r="C81" s="32">
        <v>11020</v>
      </c>
      <c r="D81" s="28" t="s">
        <v>115</v>
      </c>
      <c r="E81" s="29" t="s">
        <v>261</v>
      </c>
      <c r="F81" s="30" t="s">
        <v>270</v>
      </c>
      <c r="G81" t="s">
        <v>164</v>
      </c>
    </row>
    <row r="82" spans="1:7" x14ac:dyDescent="0.35">
      <c r="A82" s="28">
        <v>80</v>
      </c>
      <c r="B82" s="28" t="s">
        <v>260</v>
      </c>
      <c r="C82" s="28">
        <v>2679</v>
      </c>
      <c r="D82" s="28" t="s">
        <v>77</v>
      </c>
      <c r="E82" s="29" t="s">
        <v>268</v>
      </c>
      <c r="F82" s="30" t="s">
        <v>267</v>
      </c>
      <c r="G82" t="s">
        <v>166</v>
      </c>
    </row>
    <row r="145" spans="1:4" x14ac:dyDescent="0.35">
      <c r="A145" s="35"/>
      <c r="B145" s="35"/>
      <c r="C145" s="35"/>
      <c r="D145" s="35"/>
    </row>
    <row r="146" spans="1:4" x14ac:dyDescent="0.35">
      <c r="A146" s="35"/>
      <c r="B146" s="35"/>
      <c r="C146" s="35"/>
      <c r="D146" s="35"/>
    </row>
    <row r="147" spans="1:4" x14ac:dyDescent="0.35">
      <c r="A147" s="35"/>
      <c r="B147" s="35"/>
      <c r="C147" s="35"/>
      <c r="D147" s="35"/>
    </row>
    <row r="148" spans="1:4" x14ac:dyDescent="0.35">
      <c r="A148" s="35"/>
      <c r="B148" s="35"/>
      <c r="C148" s="35"/>
      <c r="D148" s="35"/>
    </row>
    <row r="149" spans="1:4" x14ac:dyDescent="0.35">
      <c r="A149" s="35"/>
      <c r="B149" s="35"/>
      <c r="C149" s="35"/>
      <c r="D149" s="3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8FF4A-C1EB-4E66-84AB-E942E3F4D51D}">
  <dimension ref="A1:U53"/>
  <sheetViews>
    <sheetView workbookViewId="0">
      <selection activeCell="L46" sqref="L46"/>
    </sheetView>
  </sheetViews>
  <sheetFormatPr defaultRowHeight="14.5" x14ac:dyDescent="0.35"/>
  <cols>
    <col min="1" max="1" width="9.453125" bestFit="1" customWidth="1"/>
    <col min="2" max="2" width="11.1796875" customWidth="1"/>
  </cols>
  <sheetData>
    <row r="1" spans="1:21" x14ac:dyDescent="0.35">
      <c r="A1" s="24" t="s">
        <v>252</v>
      </c>
    </row>
    <row r="2" spans="1:21" ht="15" thickBot="1" x14ac:dyDescent="0.4">
      <c r="A2" s="24"/>
    </row>
    <row r="3" spans="1:21" x14ac:dyDescent="0.35">
      <c r="C3" s="36">
        <v>0.1</v>
      </c>
      <c r="D3" s="37"/>
      <c r="E3" s="37"/>
      <c r="F3" s="38"/>
      <c r="G3" s="36">
        <v>0.4</v>
      </c>
      <c r="H3" s="37"/>
      <c r="I3" s="37"/>
      <c r="J3" s="38"/>
      <c r="K3" s="36">
        <v>0.5</v>
      </c>
      <c r="L3" s="37"/>
      <c r="M3" s="37"/>
      <c r="N3" s="38"/>
    </row>
    <row r="4" spans="1:21" x14ac:dyDescent="0.35">
      <c r="A4" t="s">
        <v>52</v>
      </c>
      <c r="B4" t="s">
        <v>53</v>
      </c>
      <c r="C4" s="3" t="s">
        <v>0</v>
      </c>
      <c r="D4" s="1" t="s">
        <v>1</v>
      </c>
      <c r="E4" s="1" t="s">
        <v>2</v>
      </c>
      <c r="F4" s="4" t="s">
        <v>3</v>
      </c>
      <c r="G4" s="10" t="s">
        <v>55</v>
      </c>
      <c r="H4" s="1" t="s">
        <v>56</v>
      </c>
      <c r="I4" s="1" t="s">
        <v>57</v>
      </c>
      <c r="J4" s="12" t="s">
        <v>58</v>
      </c>
      <c r="K4" s="3" t="s">
        <v>59</v>
      </c>
      <c r="L4" s="1" t="s">
        <v>60</v>
      </c>
      <c r="M4" s="1" t="s">
        <v>61</v>
      </c>
      <c r="N4" s="12" t="s">
        <v>62</v>
      </c>
    </row>
    <row r="5" spans="1:21" x14ac:dyDescent="0.35">
      <c r="A5" t="s">
        <v>51</v>
      </c>
      <c r="B5" t="str">
        <f>VLOOKUP(A5,'[1]list of genotypes'!$B:$C,2,FALSE)</f>
        <v>TRI4148</v>
      </c>
      <c r="C5" s="3">
        <v>13.86</v>
      </c>
      <c r="D5" s="1">
        <v>16.560000000000002</v>
      </c>
      <c r="E5" s="1">
        <v>5</v>
      </c>
      <c r="F5" s="4">
        <v>3.89</v>
      </c>
      <c r="G5" s="10">
        <v>4.1500000000000004</v>
      </c>
      <c r="H5" s="1">
        <v>4.5</v>
      </c>
      <c r="I5" s="1">
        <v>4.2</v>
      </c>
      <c r="J5" s="12">
        <v>0.5</v>
      </c>
      <c r="K5" s="3">
        <v>1.105</v>
      </c>
      <c r="L5" s="1">
        <v>2.625</v>
      </c>
      <c r="M5" s="1">
        <v>3.5</v>
      </c>
      <c r="N5" s="12">
        <v>0.32514999999999999</v>
      </c>
    </row>
    <row r="6" spans="1:21" x14ac:dyDescent="0.35">
      <c r="A6" t="s">
        <v>40</v>
      </c>
      <c r="B6" t="str">
        <f>VLOOKUP(A6,'[1]list of genotypes'!$B:$C,2,FALSE)</f>
        <v>TRI5310</v>
      </c>
      <c r="C6" s="3">
        <v>12.61</v>
      </c>
      <c r="D6" s="1">
        <v>15.5</v>
      </c>
      <c r="E6" s="1">
        <v>3</v>
      </c>
      <c r="F6" s="4">
        <v>3.74</v>
      </c>
      <c r="G6" s="10">
        <v>7</v>
      </c>
      <c r="H6" s="1">
        <v>4.8499999999999996</v>
      </c>
      <c r="I6" s="1">
        <v>3.8</v>
      </c>
      <c r="J6" s="12">
        <v>0.51329999999999998</v>
      </c>
      <c r="K6" s="3">
        <v>2.29</v>
      </c>
      <c r="L6" s="1">
        <v>3.5</v>
      </c>
      <c r="M6" s="1">
        <v>4.5</v>
      </c>
      <c r="N6" s="12">
        <v>0.19989999999999999</v>
      </c>
    </row>
    <row r="7" spans="1:21" x14ac:dyDescent="0.35">
      <c r="A7" t="s">
        <v>21</v>
      </c>
      <c r="B7" t="str">
        <f>VLOOKUP(A7,'[1]list of genotypes'!$B:$C,2,FALSE)</f>
        <v>TRI3987</v>
      </c>
      <c r="C7" s="3">
        <v>12.72</v>
      </c>
      <c r="D7" s="1">
        <v>17.733333333333334</v>
      </c>
      <c r="E7" s="1">
        <v>4.7</v>
      </c>
      <c r="F7" s="4">
        <v>3.78</v>
      </c>
      <c r="G7" s="10">
        <v>4.38</v>
      </c>
      <c r="H7" s="1">
        <v>4.2299999999999995</v>
      </c>
      <c r="I7" s="1">
        <v>5.2</v>
      </c>
      <c r="J7" s="12">
        <v>0.43469999999999998</v>
      </c>
      <c r="K7" s="3">
        <v>1.9383333333333332</v>
      </c>
      <c r="L7" s="1">
        <v>3.3016666666666667</v>
      </c>
      <c r="M7" s="1">
        <v>3.95</v>
      </c>
      <c r="N7" s="12">
        <v>0.1706</v>
      </c>
      <c r="U7" s="24" t="s">
        <v>251</v>
      </c>
    </row>
    <row r="8" spans="1:21" x14ac:dyDescent="0.35">
      <c r="A8" t="s">
        <v>39</v>
      </c>
      <c r="B8" t="str">
        <f>VLOOKUP(A8,'[1]list of genotypes'!$B:$C,2,FALSE)</f>
        <v>TRI5262</v>
      </c>
      <c r="C8" s="3">
        <v>14.419999999999998</v>
      </c>
      <c r="D8" s="1">
        <v>19.329999999999998</v>
      </c>
      <c r="E8" s="1">
        <v>5.2</v>
      </c>
      <c r="F8" s="4">
        <v>4.13</v>
      </c>
      <c r="G8" s="10">
        <v>5.7777777777777777</v>
      </c>
      <c r="H8" s="1">
        <v>5.5</v>
      </c>
      <c r="I8" s="1">
        <v>4.5</v>
      </c>
      <c r="J8" s="12">
        <v>0.57079999999999997</v>
      </c>
      <c r="K8" s="3">
        <v>2.08</v>
      </c>
      <c r="L8" s="1">
        <v>3.165</v>
      </c>
      <c r="M8" s="1">
        <v>3.8</v>
      </c>
      <c r="N8" s="12">
        <v>0.16999999999999998</v>
      </c>
    </row>
    <row r="9" spans="1:21" x14ac:dyDescent="0.35">
      <c r="A9" t="s">
        <v>42</v>
      </c>
      <c r="B9" t="str">
        <f>VLOOKUP(A9,'[1]list of genotypes'!$B:$C,2,FALSE)</f>
        <v>TRI5325</v>
      </c>
      <c r="C9" s="3">
        <v>12.75</v>
      </c>
      <c r="D9" s="1">
        <v>16.989999999999998</v>
      </c>
      <c r="E9" s="1">
        <v>4.9000000000000004</v>
      </c>
      <c r="F9" s="4">
        <v>3.44</v>
      </c>
      <c r="G9" s="10">
        <v>5.95</v>
      </c>
      <c r="H9" s="1">
        <v>5.24</v>
      </c>
      <c r="I9" s="1">
        <v>5.4</v>
      </c>
      <c r="J9" s="12">
        <v>0.5121</v>
      </c>
      <c r="K9" s="3">
        <v>1.7000000000000002</v>
      </c>
      <c r="L9" s="1">
        <v>3.1949999999999998</v>
      </c>
      <c r="M9" s="1">
        <v>4</v>
      </c>
      <c r="N9" s="12">
        <v>0.16550000000000001</v>
      </c>
    </row>
    <row r="10" spans="1:21" x14ac:dyDescent="0.35">
      <c r="A10" t="s">
        <v>38</v>
      </c>
      <c r="B10" t="str">
        <f>VLOOKUP(A10,'[1]list of genotypes'!$B:$C,2,FALSE)</f>
        <v>TRI4940</v>
      </c>
      <c r="C10" s="3">
        <v>13.35</v>
      </c>
      <c r="D10" s="1">
        <v>17.355555555555554</v>
      </c>
      <c r="E10" s="1">
        <v>5</v>
      </c>
      <c r="F10" s="4">
        <v>3.78</v>
      </c>
      <c r="G10" s="10">
        <v>2.8899999999999997</v>
      </c>
      <c r="H10" s="1">
        <v>5.66</v>
      </c>
      <c r="I10" s="1">
        <v>5</v>
      </c>
      <c r="J10" s="12">
        <v>0.2266</v>
      </c>
      <c r="K10" s="3">
        <v>0.32499999999999996</v>
      </c>
      <c r="L10" s="1">
        <v>2.4550000000000001</v>
      </c>
      <c r="M10" s="1">
        <v>3.25</v>
      </c>
      <c r="N10" s="12">
        <v>0.15490000000000001</v>
      </c>
    </row>
    <row r="11" spans="1:21" x14ac:dyDescent="0.35">
      <c r="A11" t="s">
        <v>41</v>
      </c>
      <c r="B11" t="str">
        <f>VLOOKUP(A11,'[1]list of genotypes'!$B:$C,2,FALSE)</f>
        <v>TRI5315</v>
      </c>
      <c r="C11" s="3">
        <v>12.862500000000001</v>
      </c>
      <c r="D11" s="1">
        <v>16.39</v>
      </c>
      <c r="E11" s="1">
        <v>4.7</v>
      </c>
      <c r="F11" s="4">
        <v>3.87</v>
      </c>
      <c r="G11" s="10">
        <v>2.79</v>
      </c>
      <c r="H11" s="1">
        <v>4.5299999999999994</v>
      </c>
      <c r="I11" s="1">
        <v>4.2</v>
      </c>
      <c r="J11" s="12">
        <v>0.27439999999999998</v>
      </c>
      <c r="K11" s="3">
        <v>0.71</v>
      </c>
      <c r="L11" s="1">
        <v>3.3449999999999998</v>
      </c>
      <c r="M11" s="1">
        <v>3.35</v>
      </c>
      <c r="N11" s="12">
        <v>0.15084999999999998</v>
      </c>
    </row>
    <row r="12" spans="1:21" x14ac:dyDescent="0.35">
      <c r="A12" t="s">
        <v>48</v>
      </c>
      <c r="B12" t="str">
        <f>VLOOKUP(A12,'[1]list of genotypes'!$B:$C,2,FALSE)</f>
        <v>TRI10296</v>
      </c>
      <c r="C12" s="3">
        <v>9.9400000000000013</v>
      </c>
      <c r="D12" s="1">
        <v>15.39</v>
      </c>
      <c r="E12" s="1">
        <v>4.5</v>
      </c>
      <c r="F12" s="4">
        <v>3.58</v>
      </c>
      <c r="G12" s="10">
        <v>1.4</v>
      </c>
      <c r="H12" s="1">
        <v>3.9800000000000004</v>
      </c>
      <c r="I12" s="1">
        <v>4.2</v>
      </c>
      <c r="J12" s="12">
        <v>0.14430000000000001</v>
      </c>
      <c r="K12" s="3">
        <v>1.385</v>
      </c>
      <c r="L12" s="1">
        <v>3.08</v>
      </c>
      <c r="M12" s="1">
        <v>3.25</v>
      </c>
      <c r="N12" s="12">
        <v>0.15039999999999998</v>
      </c>
    </row>
    <row r="13" spans="1:21" x14ac:dyDescent="0.35">
      <c r="A13" t="s">
        <v>33</v>
      </c>
      <c r="B13" t="str">
        <f>VLOOKUP(A13,'[1]list of genotypes'!$B:$C,2,FALSE)</f>
        <v>TRI403</v>
      </c>
      <c r="C13" s="3">
        <v>13.63</v>
      </c>
      <c r="D13" s="1">
        <v>16.880000000000003</v>
      </c>
      <c r="E13" s="1">
        <v>4.9000000000000004</v>
      </c>
      <c r="F13" s="4">
        <v>3.64</v>
      </c>
      <c r="G13" s="10">
        <v>4.26</v>
      </c>
      <c r="H13" s="1">
        <v>4.29</v>
      </c>
      <c r="I13" s="1">
        <v>3.3</v>
      </c>
      <c r="J13" s="12">
        <v>0.3468</v>
      </c>
      <c r="K13" s="3">
        <v>1.2350000000000001</v>
      </c>
      <c r="L13" s="1">
        <v>2.9899999999999998</v>
      </c>
      <c r="M13" s="1">
        <v>3.25</v>
      </c>
      <c r="N13" s="12">
        <v>0.14824999999999999</v>
      </c>
    </row>
    <row r="14" spans="1:21" x14ac:dyDescent="0.35">
      <c r="A14" t="s">
        <v>31</v>
      </c>
      <c r="B14" t="str">
        <f>VLOOKUP(A14,'[1]list of genotypes'!$B:$C,2,FALSE)</f>
        <v>TRI3242</v>
      </c>
      <c r="C14" s="3">
        <v>11.920000000000002</v>
      </c>
      <c r="D14" s="1">
        <v>15.955555555555557</v>
      </c>
      <c r="E14" s="1">
        <v>5</v>
      </c>
      <c r="F14" s="4">
        <v>3.79</v>
      </c>
      <c r="G14" s="10">
        <v>3.38</v>
      </c>
      <c r="H14" s="1">
        <v>4.3111111111111109</v>
      </c>
      <c r="I14" s="1">
        <v>5.8</v>
      </c>
      <c r="J14" s="12">
        <v>0.32890000000000003</v>
      </c>
      <c r="K14" s="3">
        <v>0.98624999999999996</v>
      </c>
      <c r="L14" s="1">
        <v>2.9637500000000001</v>
      </c>
      <c r="M14" s="1">
        <v>4.9000000000000004</v>
      </c>
      <c r="N14" s="12">
        <v>0.14765</v>
      </c>
    </row>
    <row r="15" spans="1:21" x14ac:dyDescent="0.35">
      <c r="A15" t="s">
        <v>47</v>
      </c>
      <c r="B15" t="str">
        <f>VLOOKUP(A15,'[1]list of genotypes'!$B:$C,2,FALSE)</f>
        <v>TRI6148</v>
      </c>
      <c r="C15" s="3">
        <v>13.39</v>
      </c>
      <c r="D15" s="1">
        <v>16.260000000000002</v>
      </c>
      <c r="E15" s="1">
        <v>3.4</v>
      </c>
      <c r="F15" s="4">
        <v>3.69</v>
      </c>
      <c r="G15" s="10">
        <v>5.86</v>
      </c>
      <c r="H15" s="1">
        <v>7.0200000000000005</v>
      </c>
      <c r="I15" s="1">
        <v>4</v>
      </c>
      <c r="J15" s="12">
        <v>0.44069999999999998</v>
      </c>
      <c r="K15" s="3">
        <v>0.59</v>
      </c>
      <c r="L15" s="1">
        <v>3.5700000000000003</v>
      </c>
      <c r="M15" s="1">
        <v>3.85</v>
      </c>
      <c r="N15" s="12">
        <v>0.14405000000000001</v>
      </c>
    </row>
    <row r="16" spans="1:21" x14ac:dyDescent="0.35">
      <c r="A16" t="s">
        <v>43</v>
      </c>
      <c r="B16" t="str">
        <f>VLOOKUP(A16,'[1]list of genotypes'!$B:$C,2,FALSE)</f>
        <v>TRI5333</v>
      </c>
      <c r="C16" s="3">
        <v>11.51</v>
      </c>
      <c r="D16" s="1">
        <v>12.190000000000001</v>
      </c>
      <c r="E16" s="1">
        <v>5.0999999999999996</v>
      </c>
      <c r="F16" s="4">
        <v>3.49</v>
      </c>
      <c r="G16" s="10">
        <v>4.5999999999999996</v>
      </c>
      <c r="H16" s="1">
        <v>5.84</v>
      </c>
      <c r="I16" s="1">
        <v>5.5</v>
      </c>
      <c r="J16" s="12">
        <v>0.45140000000000002</v>
      </c>
      <c r="K16" s="3">
        <v>0.74499999999999988</v>
      </c>
      <c r="L16" s="1">
        <v>2.875</v>
      </c>
      <c r="M16" s="1">
        <v>4.5</v>
      </c>
      <c r="N16" s="12">
        <v>0.1384</v>
      </c>
    </row>
    <row r="17" spans="1:14" x14ac:dyDescent="0.35">
      <c r="A17" t="s">
        <v>45</v>
      </c>
      <c r="B17" t="str">
        <f>VLOOKUP(A17,'[1]list of genotypes'!$B:$C,2,FALSE)</f>
        <v>TRI5386</v>
      </c>
      <c r="C17" s="3">
        <v>13.919999999999998</v>
      </c>
      <c r="D17" s="1">
        <v>20.66</v>
      </c>
      <c r="E17" s="1">
        <v>4.7</v>
      </c>
      <c r="F17" s="4">
        <v>3.7</v>
      </c>
      <c r="G17" s="10">
        <v>7.1</v>
      </c>
      <c r="H17" s="1">
        <v>6.1</v>
      </c>
      <c r="I17" s="1">
        <v>5.2</v>
      </c>
      <c r="J17" s="12">
        <v>0.5867</v>
      </c>
      <c r="K17" s="3">
        <v>0.91</v>
      </c>
      <c r="L17" s="1">
        <v>3.2850000000000001</v>
      </c>
      <c r="M17" s="1">
        <v>3.1</v>
      </c>
      <c r="N17" s="12">
        <v>0.13685</v>
      </c>
    </row>
    <row r="18" spans="1:14" x14ac:dyDescent="0.35">
      <c r="A18" t="s">
        <v>14</v>
      </c>
      <c r="B18" t="str">
        <f>VLOOKUP(A18,'[1]list of genotypes'!$B:$C,2,FALSE)</f>
        <v>TRI10781</v>
      </c>
      <c r="C18" s="3">
        <v>10.760000000000002</v>
      </c>
      <c r="D18" s="1">
        <v>16.670000000000002</v>
      </c>
      <c r="E18" s="1">
        <v>4.7</v>
      </c>
      <c r="F18" s="4">
        <v>3.88</v>
      </c>
      <c r="G18" s="10">
        <v>3.59</v>
      </c>
      <c r="H18" s="1">
        <v>4.0600000000000005</v>
      </c>
      <c r="I18" s="1">
        <v>4.4000000000000004</v>
      </c>
      <c r="J18" s="12">
        <v>0.27779999999999999</v>
      </c>
      <c r="K18" s="3">
        <v>2.0299999999999998</v>
      </c>
      <c r="L18" s="1">
        <v>3.4550000000000001</v>
      </c>
      <c r="M18" s="1">
        <v>3.95</v>
      </c>
      <c r="N18" s="12">
        <v>0.13025</v>
      </c>
    </row>
    <row r="19" spans="1:14" x14ac:dyDescent="0.35">
      <c r="A19" t="s">
        <v>20</v>
      </c>
      <c r="B19" t="str">
        <f>VLOOKUP(A19,'[1]list of genotypes'!$B:$C,2,FALSE)</f>
        <v>TRI3964</v>
      </c>
      <c r="C19" s="3">
        <v>16.27</v>
      </c>
      <c r="D19" s="1">
        <v>17.350000000000001</v>
      </c>
      <c r="E19" s="1">
        <v>4.9000000000000004</v>
      </c>
      <c r="F19" s="4">
        <v>3.77</v>
      </c>
      <c r="G19" s="10">
        <v>5.7799999999999994</v>
      </c>
      <c r="H19" s="1">
        <v>5.43</v>
      </c>
      <c r="I19" s="1">
        <v>5</v>
      </c>
      <c r="J19" s="12">
        <v>0.31380000000000002</v>
      </c>
      <c r="K19" s="3">
        <v>1.605</v>
      </c>
      <c r="L19" s="1">
        <v>3.2850000000000001</v>
      </c>
      <c r="M19" s="1">
        <v>3.8000000000000003</v>
      </c>
      <c r="N19" s="12">
        <v>0.12584999999999999</v>
      </c>
    </row>
    <row r="20" spans="1:14" x14ac:dyDescent="0.35">
      <c r="A20" t="s">
        <v>12</v>
      </c>
      <c r="B20" t="str">
        <f>VLOOKUP(A20,'[1]list of genotypes'!$B:$C,2,FALSE)</f>
        <v>TRI10702</v>
      </c>
      <c r="C20" s="3">
        <v>10.59</v>
      </c>
      <c r="D20" s="1">
        <v>17.57</v>
      </c>
      <c r="E20" s="1">
        <v>5</v>
      </c>
      <c r="F20" s="4">
        <v>3.97</v>
      </c>
      <c r="G20" s="10">
        <v>4.7200000000000006</v>
      </c>
      <c r="H20" s="1">
        <v>4.2899999999999991</v>
      </c>
      <c r="I20" s="1">
        <v>5</v>
      </c>
      <c r="J20" s="12">
        <v>0.27700000000000002</v>
      </c>
      <c r="K20" s="3">
        <v>1.9833333333333334</v>
      </c>
      <c r="L20" s="1">
        <v>3.67</v>
      </c>
      <c r="M20" s="1">
        <v>3.55</v>
      </c>
      <c r="N20" s="12">
        <v>0.12240000000000001</v>
      </c>
    </row>
    <row r="21" spans="1:14" x14ac:dyDescent="0.35">
      <c r="A21" t="s">
        <v>32</v>
      </c>
      <c r="B21" t="str">
        <f>VLOOKUP(A21,'[1]list of genotypes'!$B:$C,2,FALSE)</f>
        <v>TRI2619</v>
      </c>
      <c r="C21" s="3">
        <v>12.65</v>
      </c>
      <c r="D21" s="1">
        <v>17.649999999999999</v>
      </c>
      <c r="E21" s="1">
        <v>4.2</v>
      </c>
      <c r="F21" s="4">
        <v>3.43</v>
      </c>
      <c r="G21" s="10">
        <v>4.6399999999999997</v>
      </c>
      <c r="H21" s="1">
        <v>4.7700000000000005</v>
      </c>
      <c r="I21" s="1">
        <v>4.2</v>
      </c>
      <c r="J21" s="12">
        <v>0.30330000000000001</v>
      </c>
      <c r="K21" s="3">
        <v>2.17</v>
      </c>
      <c r="L21" s="1">
        <v>3.6850000000000005</v>
      </c>
      <c r="M21" s="1">
        <v>4.6500000000000004</v>
      </c>
      <c r="N21" s="12">
        <v>0.12214999999999999</v>
      </c>
    </row>
    <row r="22" spans="1:14" x14ac:dyDescent="0.35">
      <c r="A22" t="s">
        <v>23</v>
      </c>
      <c r="B22" t="str">
        <f>VLOOKUP(A22,'[1]list of genotypes'!$B:$C,2,FALSE)</f>
        <v>TRI4041</v>
      </c>
      <c r="C22" s="3">
        <v>13.910000000000002</v>
      </c>
      <c r="D22" s="1">
        <v>17.740000000000002</v>
      </c>
      <c r="E22" s="1">
        <v>5.0999999999999996</v>
      </c>
      <c r="F22" s="4">
        <v>3.64</v>
      </c>
      <c r="G22" s="10">
        <v>3.1399999999999997</v>
      </c>
      <c r="H22" s="1">
        <v>4.2200000000000006</v>
      </c>
      <c r="I22" s="1">
        <v>4.9000000000000004</v>
      </c>
      <c r="J22" s="12">
        <v>0.38169999999999998</v>
      </c>
      <c r="K22" s="3">
        <v>1.135</v>
      </c>
      <c r="L22" s="1">
        <v>3</v>
      </c>
      <c r="M22" s="1">
        <v>4.25</v>
      </c>
      <c r="N22" s="12">
        <v>0.12195</v>
      </c>
    </row>
    <row r="23" spans="1:14" x14ac:dyDescent="0.35">
      <c r="A23" t="s">
        <v>5</v>
      </c>
      <c r="B23" t="str">
        <f>VLOOKUP(A23,'[1]list of genotypes'!$B:$C,2,FALSE)</f>
        <v>TRI10340</v>
      </c>
      <c r="C23" s="3">
        <v>10.52</v>
      </c>
      <c r="D23" s="1">
        <v>11.57</v>
      </c>
      <c r="E23" s="1">
        <v>5</v>
      </c>
      <c r="F23" s="4">
        <v>3.78</v>
      </c>
      <c r="G23" s="10">
        <v>4.75</v>
      </c>
      <c r="H23" s="1">
        <v>2.9</v>
      </c>
      <c r="I23" s="1">
        <v>5.9</v>
      </c>
      <c r="J23" s="12">
        <v>0.40649999999999997</v>
      </c>
      <c r="K23" s="3">
        <v>1.875</v>
      </c>
      <c r="L23" s="1">
        <v>2.2250000000000001</v>
      </c>
      <c r="M23" s="1">
        <v>5</v>
      </c>
      <c r="N23" s="12">
        <v>0.12145</v>
      </c>
    </row>
    <row r="24" spans="1:14" x14ac:dyDescent="0.35">
      <c r="A24" t="s">
        <v>27</v>
      </c>
      <c r="B24" t="str">
        <f>VLOOKUP(A24,'[1]list of genotypes'!$B:$C,2,FALSE)</f>
        <v>TRI3631</v>
      </c>
      <c r="C24" s="3">
        <v>10.77</v>
      </c>
      <c r="D24" s="1">
        <v>17.399999999999999</v>
      </c>
      <c r="E24" s="1">
        <v>4.5</v>
      </c>
      <c r="F24" s="4">
        <v>3.54</v>
      </c>
      <c r="G24" s="10">
        <v>1.21</v>
      </c>
      <c r="H24" s="1">
        <v>3.85</v>
      </c>
      <c r="I24" s="1">
        <v>3.9</v>
      </c>
      <c r="J24" s="12">
        <v>0.8</v>
      </c>
      <c r="K24" s="3">
        <v>0.31999999999999995</v>
      </c>
      <c r="L24" s="1">
        <v>3.01</v>
      </c>
      <c r="M24" s="1">
        <v>2.85</v>
      </c>
      <c r="N24" s="12">
        <v>0.11885</v>
      </c>
    </row>
    <row r="25" spans="1:14" x14ac:dyDescent="0.35">
      <c r="A25" t="s">
        <v>37</v>
      </c>
      <c r="B25" t="str">
        <f>VLOOKUP(A25,'[1]list of genotypes'!$B:$C,2,FALSE)</f>
        <v>TRI4563</v>
      </c>
      <c r="C25" s="3">
        <v>14.24</v>
      </c>
      <c r="D25" s="1">
        <v>20.92</v>
      </c>
      <c r="E25" s="1">
        <v>5</v>
      </c>
      <c r="F25" s="4">
        <v>4.12</v>
      </c>
      <c r="G25" s="10">
        <v>4.1444444444444439</v>
      </c>
      <c r="H25" s="1">
        <v>6.15</v>
      </c>
      <c r="I25" s="1">
        <v>4.8</v>
      </c>
      <c r="J25" s="12">
        <v>0.41660000000000003</v>
      </c>
      <c r="K25" s="3">
        <v>0.995</v>
      </c>
      <c r="L25" s="1">
        <v>3.4800000000000004</v>
      </c>
      <c r="M25" s="1">
        <v>3.2</v>
      </c>
      <c r="N25" s="12">
        <v>0.1176</v>
      </c>
    </row>
    <row r="26" spans="1:14" x14ac:dyDescent="0.35">
      <c r="A26" t="s">
        <v>24</v>
      </c>
      <c r="B26" t="str">
        <f>VLOOKUP(A26,'[1]list of genotypes'!$B:$C,2,FALSE)</f>
        <v>TRI4056</v>
      </c>
      <c r="C26" s="3">
        <v>11.8</v>
      </c>
      <c r="D26" s="1">
        <v>15.170000000000002</v>
      </c>
      <c r="E26" s="1">
        <v>5</v>
      </c>
      <c r="F26" s="4">
        <v>3.54</v>
      </c>
      <c r="G26" s="10">
        <v>4.82</v>
      </c>
      <c r="H26" s="1">
        <v>4.1800000000000006</v>
      </c>
      <c r="I26" s="1">
        <v>4.5</v>
      </c>
      <c r="J26" s="12">
        <v>0.44340000000000002</v>
      </c>
      <c r="K26" s="3">
        <v>1.1850000000000001</v>
      </c>
      <c r="L26" s="1">
        <v>2.6799999999999997</v>
      </c>
      <c r="M26" s="1">
        <v>4.3499999999999996</v>
      </c>
      <c r="N26" s="12">
        <v>0.11105</v>
      </c>
    </row>
    <row r="27" spans="1:14" x14ac:dyDescent="0.35">
      <c r="A27" t="s">
        <v>22</v>
      </c>
      <c r="B27" t="str">
        <f>VLOOKUP(A27,'[1]list of genotypes'!$B:$C,2,FALSE)</f>
        <v>TRI4013</v>
      </c>
      <c r="C27" s="3">
        <v>13.989999999999998</v>
      </c>
      <c r="D27" s="1">
        <v>17.100000000000001</v>
      </c>
      <c r="E27" s="1">
        <v>4.7</v>
      </c>
      <c r="F27" s="4">
        <v>4.03</v>
      </c>
      <c r="G27" s="10">
        <v>3.5</v>
      </c>
      <c r="H27" s="1">
        <v>4.0600000000000005</v>
      </c>
      <c r="I27" s="1">
        <v>5.2</v>
      </c>
      <c r="J27" s="12">
        <v>0.45329999999999998</v>
      </c>
      <c r="K27" s="3">
        <v>1.1099999999999999</v>
      </c>
      <c r="L27" s="1">
        <v>3.74</v>
      </c>
      <c r="M27" s="1">
        <v>4.0999999999999996</v>
      </c>
      <c r="N27" s="12">
        <v>0.11085</v>
      </c>
    </row>
    <row r="28" spans="1:14" x14ac:dyDescent="0.35">
      <c r="A28" t="s">
        <v>17</v>
      </c>
      <c r="B28" t="str">
        <f>VLOOKUP(A28,'[1]list of genotypes'!$B:$C,2,FALSE)</f>
        <v>TRI3881</v>
      </c>
      <c r="C28" s="3">
        <v>12.379999999999999</v>
      </c>
      <c r="D28" s="1">
        <v>18.72</v>
      </c>
      <c r="E28" s="1">
        <v>5.4</v>
      </c>
      <c r="F28" s="4">
        <v>3.7</v>
      </c>
      <c r="G28" s="10">
        <v>4.1500000000000004</v>
      </c>
      <c r="H28" s="1">
        <v>4.51</v>
      </c>
      <c r="I28" s="1">
        <v>4.5</v>
      </c>
      <c r="J28" s="12">
        <v>0.25040000000000001</v>
      </c>
      <c r="K28" s="3">
        <v>1.17</v>
      </c>
      <c r="L28" s="1">
        <v>2.79</v>
      </c>
      <c r="M28" s="1">
        <v>4.05</v>
      </c>
      <c r="N28" s="12">
        <v>0.10730000000000001</v>
      </c>
    </row>
    <row r="29" spans="1:14" x14ac:dyDescent="0.35">
      <c r="A29" t="s">
        <v>9</v>
      </c>
      <c r="B29" t="str">
        <f>VLOOKUP(A29,'[1]list of genotypes'!$B:$C,2,FALSE)</f>
        <v>TRI10654</v>
      </c>
      <c r="C29" s="3">
        <v>9.1900000000000013</v>
      </c>
      <c r="D29" s="1">
        <v>13.044444444444444</v>
      </c>
      <c r="E29" s="1">
        <v>5.0999999999999996</v>
      </c>
      <c r="F29" s="4">
        <v>3.66</v>
      </c>
      <c r="G29" s="10">
        <v>3.8299999999999996</v>
      </c>
      <c r="H29" s="1">
        <v>3.85</v>
      </c>
      <c r="I29" s="1">
        <v>3.2</v>
      </c>
      <c r="J29" s="12">
        <v>0.46899999999999997</v>
      </c>
      <c r="K29" s="3">
        <v>1.2550000000000001</v>
      </c>
      <c r="L29" s="1">
        <v>3.7549999999999999</v>
      </c>
      <c r="M29" s="1">
        <v>3.2</v>
      </c>
      <c r="N29" s="12">
        <v>9.9000000000000005E-2</v>
      </c>
    </row>
    <row r="30" spans="1:14" x14ac:dyDescent="0.35">
      <c r="A30" t="s">
        <v>44</v>
      </c>
      <c r="B30" t="str">
        <f>VLOOKUP(A30,'[1]list of genotypes'!$B:$C,2,FALSE)</f>
        <v>TRI5342</v>
      </c>
      <c r="C30" s="3">
        <v>10.97</v>
      </c>
      <c r="D30" s="1">
        <v>17.3</v>
      </c>
      <c r="E30" s="1">
        <v>3.9</v>
      </c>
      <c r="F30" s="4">
        <v>3.35</v>
      </c>
      <c r="G30" s="10">
        <v>3.2</v>
      </c>
      <c r="H30" s="1">
        <v>4.8</v>
      </c>
      <c r="I30" s="1">
        <v>3.3</v>
      </c>
      <c r="J30" s="12">
        <v>0.24790000000000001</v>
      </c>
      <c r="K30" s="3">
        <v>0.41499999999999998</v>
      </c>
      <c r="L30" s="1">
        <v>3.2050000000000001</v>
      </c>
      <c r="M30" s="1">
        <v>3.2</v>
      </c>
      <c r="N30" s="12">
        <v>9.5100000000000004E-2</v>
      </c>
    </row>
    <row r="31" spans="1:14" x14ac:dyDescent="0.35">
      <c r="A31" t="s">
        <v>6</v>
      </c>
      <c r="B31" t="str">
        <f>VLOOKUP(A31,'[1]list of genotypes'!$B:$C,2,FALSE)</f>
        <v>TRI10591</v>
      </c>
      <c r="C31" s="3">
        <v>9.42</v>
      </c>
      <c r="D31" s="1">
        <v>17.28</v>
      </c>
      <c r="E31" s="1">
        <v>5.7</v>
      </c>
      <c r="F31" s="4">
        <v>3.92</v>
      </c>
      <c r="G31" s="10">
        <v>3.9</v>
      </c>
      <c r="H31" s="1">
        <v>4.4000000000000004</v>
      </c>
      <c r="I31" s="1">
        <v>5</v>
      </c>
      <c r="J31" s="12">
        <v>0.40620000000000001</v>
      </c>
      <c r="K31" s="3">
        <v>1.1600000000000001</v>
      </c>
      <c r="L31" s="1">
        <v>3.1799999999999997</v>
      </c>
      <c r="M31" s="1">
        <v>4.5999999999999996</v>
      </c>
      <c r="N31" s="12">
        <v>9.2200000000000004E-2</v>
      </c>
    </row>
    <row r="32" spans="1:14" x14ac:dyDescent="0.35">
      <c r="A32" t="s">
        <v>7</v>
      </c>
      <c r="B32" t="str">
        <f>VLOOKUP(A32,'[1]list of genotypes'!$B:$C,2,FALSE)</f>
        <v>TRI10593</v>
      </c>
      <c r="C32" s="3">
        <v>10.17</v>
      </c>
      <c r="D32" s="1">
        <v>15.25</v>
      </c>
      <c r="E32" s="1">
        <v>5.3</v>
      </c>
      <c r="F32" s="4">
        <v>3.88</v>
      </c>
      <c r="G32" s="10">
        <v>2.96</v>
      </c>
      <c r="H32" s="1">
        <v>4.41</v>
      </c>
      <c r="I32" s="1">
        <v>4.5</v>
      </c>
      <c r="J32" s="12">
        <v>0.39889999999999998</v>
      </c>
      <c r="K32" s="3">
        <v>1.2650000000000001</v>
      </c>
      <c r="L32" s="1">
        <v>3.4299999999999997</v>
      </c>
      <c r="M32" s="1">
        <v>4.1500000000000004</v>
      </c>
      <c r="N32" s="12">
        <v>9.2049999999999993E-2</v>
      </c>
    </row>
    <row r="33" spans="1:14" x14ac:dyDescent="0.35">
      <c r="A33" t="s">
        <v>30</v>
      </c>
      <c r="B33" t="str">
        <f>VLOOKUP(A33,'[1]list of genotypes'!$B:$C,2,FALSE)</f>
        <v>TRI3126</v>
      </c>
      <c r="C33" s="3">
        <v>13.244444444444444</v>
      </c>
      <c r="D33" s="1">
        <v>18.720000000000002</v>
      </c>
      <c r="E33" s="1">
        <v>5</v>
      </c>
      <c r="F33" s="4">
        <v>3.44</v>
      </c>
      <c r="G33" s="10">
        <v>4.0199999999999996</v>
      </c>
      <c r="H33" s="1">
        <v>5.6999999999999993</v>
      </c>
      <c r="I33" s="1">
        <v>4.5</v>
      </c>
      <c r="J33" s="12">
        <v>0.28870000000000001</v>
      </c>
      <c r="K33" s="3">
        <v>1.0299999999999998</v>
      </c>
      <c r="L33" s="1">
        <v>3.49</v>
      </c>
      <c r="M33" s="1">
        <v>4.5</v>
      </c>
      <c r="N33" s="12">
        <v>9.1300000000000006E-2</v>
      </c>
    </row>
    <row r="34" spans="1:14" x14ac:dyDescent="0.35">
      <c r="A34" t="s">
        <v>29</v>
      </c>
      <c r="B34" t="str">
        <f>VLOOKUP(A34,'[1]list of genotypes'!$B:$C,2,FALSE)</f>
        <v>TRI3438</v>
      </c>
      <c r="C34" s="3">
        <v>13.589999999999998</v>
      </c>
      <c r="D34" s="1">
        <v>16.100000000000001</v>
      </c>
      <c r="E34" s="1">
        <v>3.5</v>
      </c>
      <c r="F34" s="4">
        <v>3.28</v>
      </c>
      <c r="G34" s="10">
        <v>3.63</v>
      </c>
      <c r="H34" s="1">
        <v>3.8111111111111109</v>
      </c>
      <c r="I34" s="1">
        <v>4.9000000000000004</v>
      </c>
      <c r="J34" s="12">
        <v>0.13339999999999999</v>
      </c>
      <c r="K34" s="3">
        <v>0.58500000000000008</v>
      </c>
      <c r="L34" s="1">
        <v>3.3100000000000005</v>
      </c>
      <c r="M34" s="1">
        <v>3</v>
      </c>
      <c r="N34" s="12">
        <v>9.0200000000000002E-2</v>
      </c>
    </row>
    <row r="35" spans="1:14" x14ac:dyDescent="0.35">
      <c r="A35" t="s">
        <v>11</v>
      </c>
      <c r="B35" t="str">
        <f>VLOOKUP(A35,'[1]list of genotypes'!$B:$C,2,FALSE)</f>
        <v>TRI10697</v>
      </c>
      <c r="C35" s="3">
        <v>13.210000000000003</v>
      </c>
      <c r="D35" s="1">
        <v>15.440000000000001</v>
      </c>
      <c r="E35" s="1">
        <v>5.3</v>
      </c>
      <c r="F35" s="4">
        <v>4.13</v>
      </c>
      <c r="G35" s="10">
        <v>4.8100000000000005</v>
      </c>
      <c r="H35" s="1">
        <v>4.22</v>
      </c>
      <c r="I35" s="1">
        <v>4.7</v>
      </c>
      <c r="J35" s="12">
        <v>0.32969999999999999</v>
      </c>
      <c r="K35" s="3">
        <v>0.85499999999999987</v>
      </c>
      <c r="L35" s="1">
        <v>2.6349999999999998</v>
      </c>
      <c r="M35" s="1">
        <v>3.8</v>
      </c>
      <c r="N35" s="12">
        <v>8.1699999999999995E-2</v>
      </c>
    </row>
    <row r="36" spans="1:14" x14ac:dyDescent="0.35">
      <c r="A36" t="s">
        <v>34</v>
      </c>
      <c r="B36" t="str">
        <f>VLOOKUP(A36,'[1]list of genotypes'!$B:$C,2,FALSE)</f>
        <v>TRI4545</v>
      </c>
      <c r="C36" s="3">
        <v>14.569999999999999</v>
      </c>
      <c r="D36" s="1">
        <v>17.41</v>
      </c>
      <c r="E36" s="1">
        <v>4.8</v>
      </c>
      <c r="F36" s="4">
        <v>3.66</v>
      </c>
      <c r="G36" s="10">
        <v>4.8800000000000008</v>
      </c>
      <c r="H36" s="1">
        <v>5.2</v>
      </c>
      <c r="I36" s="1">
        <v>4.5</v>
      </c>
      <c r="J36" s="12">
        <v>0.39090000000000003</v>
      </c>
      <c r="K36" s="3">
        <v>1.655</v>
      </c>
      <c r="L36" s="1">
        <v>3.38</v>
      </c>
      <c r="M36" s="1">
        <v>4.0999999999999996</v>
      </c>
      <c r="N36" s="12">
        <v>7.7550000000000008E-2</v>
      </c>
    </row>
    <row r="37" spans="1:14" x14ac:dyDescent="0.35">
      <c r="A37" t="s">
        <v>36</v>
      </c>
      <c r="B37" t="str">
        <f>VLOOKUP(A37,'[1]list of genotypes'!$B:$C,2,FALSE)</f>
        <v>TRI4551</v>
      </c>
      <c r="C37" s="3">
        <v>12.41</v>
      </c>
      <c r="D37" s="1">
        <v>14</v>
      </c>
      <c r="E37" s="1">
        <v>5</v>
      </c>
      <c r="F37" s="4">
        <v>3.97</v>
      </c>
      <c r="G37" s="10">
        <v>4.1599999999999993</v>
      </c>
      <c r="H37" s="1">
        <v>3.6666666666666665</v>
      </c>
      <c r="I37" s="1">
        <v>4.5999999999999996</v>
      </c>
      <c r="J37" s="12">
        <v>0.33450000000000002</v>
      </c>
      <c r="K37" s="3">
        <v>0.64</v>
      </c>
      <c r="L37" s="1">
        <v>2.58</v>
      </c>
      <c r="M37" s="1">
        <v>3.15</v>
      </c>
      <c r="N37" s="12">
        <v>7.535E-2</v>
      </c>
    </row>
    <row r="38" spans="1:14" x14ac:dyDescent="0.35">
      <c r="A38" t="s">
        <v>10</v>
      </c>
      <c r="B38" t="str">
        <f>VLOOKUP(A38,'[1]list of genotypes'!$B:$C,2,FALSE)</f>
        <v>TRI10688</v>
      </c>
      <c r="C38" s="3">
        <v>11.76</v>
      </c>
      <c r="D38" s="1">
        <v>15.13</v>
      </c>
      <c r="E38" s="1">
        <v>3.3</v>
      </c>
      <c r="F38" s="4">
        <v>3.8</v>
      </c>
      <c r="G38" s="10">
        <v>4.0999999999999996</v>
      </c>
      <c r="H38" s="1">
        <v>4.3100000000000005</v>
      </c>
      <c r="I38" s="1">
        <v>4.0999999999999996</v>
      </c>
      <c r="J38" s="12">
        <v>0.3155</v>
      </c>
      <c r="K38" s="3">
        <v>1.0150000000000001</v>
      </c>
      <c r="L38" s="1">
        <v>2.7250000000000001</v>
      </c>
      <c r="M38" s="1">
        <v>3.75</v>
      </c>
      <c r="N38" s="12">
        <v>7.1349999999999997E-2</v>
      </c>
    </row>
    <row r="39" spans="1:14" x14ac:dyDescent="0.35">
      <c r="A39" t="s">
        <v>28</v>
      </c>
      <c r="B39" t="str">
        <f>VLOOKUP(A39,'[1]list of genotypes'!$B:$C,2,FALSE)</f>
        <v>TRI3570</v>
      </c>
      <c r="C39" s="3">
        <v>12.680000000000001</v>
      </c>
      <c r="D39" s="1">
        <v>14.3</v>
      </c>
      <c r="E39" s="1">
        <v>4.2</v>
      </c>
      <c r="F39" s="4">
        <v>3.22</v>
      </c>
      <c r="G39" s="10">
        <v>4.45</v>
      </c>
      <c r="H39" s="1">
        <v>3.7299999999999995</v>
      </c>
      <c r="I39" s="1">
        <v>5</v>
      </c>
      <c r="J39" s="12">
        <v>0.31390000000000001</v>
      </c>
      <c r="K39" s="3">
        <v>1.825</v>
      </c>
      <c r="L39" s="1">
        <v>3.0149999999999997</v>
      </c>
      <c r="M39" s="1">
        <v>4.55</v>
      </c>
      <c r="N39" s="12">
        <v>6.7599999999999993E-2</v>
      </c>
    </row>
    <row r="40" spans="1:14" x14ac:dyDescent="0.35">
      <c r="A40" t="s">
        <v>16</v>
      </c>
      <c r="B40" t="str">
        <f>VLOOKUP(A40,'[1]list of genotypes'!$B:$C,2,FALSE)</f>
        <v>TRI11020</v>
      </c>
      <c r="C40" s="3">
        <v>10.669999999999998</v>
      </c>
      <c r="D40" s="1">
        <v>16.639999999999997</v>
      </c>
      <c r="E40" s="1">
        <v>6</v>
      </c>
      <c r="F40" s="4">
        <v>3.92</v>
      </c>
      <c r="G40" s="10">
        <v>2.78</v>
      </c>
      <c r="H40" s="1">
        <v>4.07</v>
      </c>
      <c r="I40" s="1">
        <v>4.3</v>
      </c>
      <c r="J40" s="12">
        <v>0.2049</v>
      </c>
      <c r="K40" s="3">
        <v>0.73</v>
      </c>
      <c r="L40" s="1">
        <v>4.21</v>
      </c>
      <c r="M40" s="1">
        <v>4.1500000000000004</v>
      </c>
      <c r="N40" s="12">
        <v>6.3200000000000006E-2</v>
      </c>
    </row>
    <row r="41" spans="1:14" x14ac:dyDescent="0.35">
      <c r="A41" t="s">
        <v>26</v>
      </c>
      <c r="B41" t="str">
        <f>VLOOKUP(A41,'[1]list of genotypes'!$B:$C,2,FALSE)</f>
        <v>TRI3831</v>
      </c>
      <c r="C41" s="3">
        <v>10.18</v>
      </c>
      <c r="D41" s="1">
        <v>17.400000000000002</v>
      </c>
      <c r="E41" s="1">
        <v>3.7</v>
      </c>
      <c r="F41" s="4">
        <v>3.6</v>
      </c>
      <c r="G41" s="10">
        <v>4.3200000000000012</v>
      </c>
      <c r="H41" s="1">
        <v>4.4500000000000011</v>
      </c>
      <c r="I41" s="1">
        <v>5</v>
      </c>
      <c r="J41" s="12">
        <v>0.441</v>
      </c>
      <c r="K41" s="3">
        <v>1.5550000000000002</v>
      </c>
      <c r="L41" s="1">
        <v>2.7457142857142856</v>
      </c>
      <c r="M41" s="1">
        <v>2.65</v>
      </c>
      <c r="N41" s="12">
        <v>6.3200000000000006E-2</v>
      </c>
    </row>
    <row r="42" spans="1:14" x14ac:dyDescent="0.35">
      <c r="A42" t="s">
        <v>35</v>
      </c>
      <c r="B42" t="str">
        <f>VLOOKUP(A42,'[1]list of genotypes'!$B:$C,2,FALSE)</f>
        <v>TRI4549</v>
      </c>
      <c r="C42" s="3">
        <v>13.190000000000001</v>
      </c>
      <c r="D42" s="1">
        <v>19.240000000000002</v>
      </c>
      <c r="E42" s="1">
        <v>3</v>
      </c>
      <c r="F42" s="4">
        <v>3.58</v>
      </c>
      <c r="G42" s="10">
        <v>1.94</v>
      </c>
      <c r="H42" s="1">
        <v>5.15</v>
      </c>
      <c r="I42" s="1">
        <v>3</v>
      </c>
      <c r="J42" s="12">
        <v>0.14180000000000001</v>
      </c>
      <c r="K42" s="3">
        <v>0.56999999999999995</v>
      </c>
      <c r="L42" s="1">
        <v>3.52</v>
      </c>
      <c r="M42" s="1">
        <v>3</v>
      </c>
      <c r="N42" s="12">
        <v>6.25E-2</v>
      </c>
    </row>
    <row r="43" spans="1:14" x14ac:dyDescent="0.35">
      <c r="A43" t="s">
        <v>49</v>
      </c>
      <c r="B43" t="str">
        <f>VLOOKUP(A43,'[1]list of genotypes'!$B:$C,2,FALSE)</f>
        <v>TRI10297</v>
      </c>
      <c r="C43" s="3">
        <v>11.46</v>
      </c>
      <c r="D43" s="1">
        <v>16.260000000000002</v>
      </c>
      <c r="E43" s="1">
        <v>4.4000000000000004</v>
      </c>
      <c r="F43" s="4">
        <v>3.68</v>
      </c>
      <c r="G43" s="10">
        <v>4.6500000000000004</v>
      </c>
      <c r="H43" s="1">
        <v>6.07</v>
      </c>
      <c r="I43" s="1">
        <v>4</v>
      </c>
      <c r="J43" s="12">
        <v>0.51559999999999995</v>
      </c>
      <c r="K43" s="3">
        <v>1.7049999999999998</v>
      </c>
      <c r="L43" s="1">
        <v>3.7149999999999999</v>
      </c>
      <c r="M43" s="1">
        <v>3.3</v>
      </c>
      <c r="N43" s="12">
        <v>5.3900000000000003E-2</v>
      </c>
    </row>
    <row r="44" spans="1:14" x14ac:dyDescent="0.35">
      <c r="A44" t="s">
        <v>46</v>
      </c>
      <c r="B44" t="str">
        <f>VLOOKUP(A44,'[1]list of genotypes'!$B:$C,2,FALSE)</f>
        <v>TRI5425</v>
      </c>
      <c r="C44" s="3">
        <v>12.8</v>
      </c>
      <c r="D44" s="1">
        <v>20.279999999999994</v>
      </c>
      <c r="E44" s="1">
        <v>5</v>
      </c>
      <c r="F44" s="4">
        <v>3.78</v>
      </c>
      <c r="G44" s="10">
        <v>3.84</v>
      </c>
      <c r="H44" s="1">
        <v>5.74</v>
      </c>
      <c r="I44" s="1">
        <v>4.8</v>
      </c>
      <c r="J44" s="12">
        <v>0.41289999999999999</v>
      </c>
      <c r="K44" s="3">
        <v>1.165</v>
      </c>
      <c r="L44" s="1">
        <v>3.4000000000000004</v>
      </c>
      <c r="M44" s="1">
        <v>3.9499999999999997</v>
      </c>
      <c r="N44" s="12">
        <v>5.2900000000000003E-2</v>
      </c>
    </row>
    <row r="45" spans="1:14" x14ac:dyDescent="0.35">
      <c r="A45" t="s">
        <v>18</v>
      </c>
      <c r="B45" t="str">
        <f>VLOOKUP(A45,'[1]list of genotypes'!$B:$C,2,FALSE)</f>
        <v>TRI3925</v>
      </c>
      <c r="C45" s="3">
        <v>9.9600000000000009</v>
      </c>
      <c r="D45" s="1">
        <v>13.570000000000002</v>
      </c>
      <c r="E45" s="1">
        <v>5</v>
      </c>
      <c r="F45" s="4">
        <v>3.47</v>
      </c>
      <c r="G45" s="10">
        <v>2.6399999999999997</v>
      </c>
      <c r="H45" s="1">
        <v>3.9800000000000004</v>
      </c>
      <c r="I45" s="1">
        <v>3.2</v>
      </c>
      <c r="J45" s="12">
        <v>0.55089999999999995</v>
      </c>
      <c r="K45" s="3">
        <v>0.64500000000000002</v>
      </c>
      <c r="L45" s="1">
        <v>2.9399999999999995</v>
      </c>
      <c r="M45" s="1">
        <v>3.3</v>
      </c>
      <c r="N45" s="12">
        <v>4.8450000000000007E-2</v>
      </c>
    </row>
    <row r="46" spans="1:14" x14ac:dyDescent="0.35">
      <c r="A46" t="s">
        <v>25</v>
      </c>
      <c r="B46" t="str">
        <f>VLOOKUP(A46,'[1]list of genotypes'!$B:$C,2,FALSE)</f>
        <v>TRI3842</v>
      </c>
      <c r="C46" s="5"/>
      <c r="D46" s="2"/>
      <c r="E46" s="2"/>
      <c r="F46" s="6"/>
      <c r="G46" s="11"/>
      <c r="H46" s="2"/>
      <c r="I46" s="2"/>
      <c r="J46" s="13"/>
      <c r="K46" s="3">
        <v>0.47000000000000003</v>
      </c>
      <c r="L46" s="1">
        <v>3.22</v>
      </c>
      <c r="M46" s="1">
        <v>3</v>
      </c>
      <c r="N46" s="12">
        <v>4.6899999999999997E-2</v>
      </c>
    </row>
    <row r="47" spans="1:14" x14ac:dyDescent="0.35">
      <c r="A47" t="s">
        <v>8</v>
      </c>
      <c r="B47" t="str">
        <f>VLOOKUP(A47,'[1]list of genotypes'!$B:$C,2,FALSE)</f>
        <v>TRI10625</v>
      </c>
      <c r="C47" s="3">
        <v>12.15</v>
      </c>
      <c r="D47" s="1">
        <v>16.68</v>
      </c>
      <c r="E47" s="1">
        <v>4.8</v>
      </c>
      <c r="F47" s="4">
        <v>4.0999999999999996</v>
      </c>
      <c r="G47" s="10">
        <v>5.45</v>
      </c>
      <c r="H47" s="1">
        <v>4.79</v>
      </c>
      <c r="I47" s="1">
        <v>4.5</v>
      </c>
      <c r="J47" s="12">
        <v>0.30320000000000003</v>
      </c>
      <c r="K47" s="3">
        <v>0.56499999999999995</v>
      </c>
      <c r="L47" s="1">
        <v>2.8149999999999999</v>
      </c>
      <c r="M47" s="1">
        <v>3.05</v>
      </c>
      <c r="N47" s="12">
        <v>4.3200000000000002E-2</v>
      </c>
    </row>
    <row r="48" spans="1:14" x14ac:dyDescent="0.35">
      <c r="A48" t="s">
        <v>4</v>
      </c>
      <c r="B48" t="str">
        <f>VLOOKUP(A48,'[1]list of genotypes'!$B:$C,2,FALSE)</f>
        <v>TRI10338</v>
      </c>
      <c r="C48" s="3">
        <v>10.066666666666668</v>
      </c>
      <c r="D48" s="1">
        <v>11.249999999999998</v>
      </c>
      <c r="E48" s="1">
        <v>5.4</v>
      </c>
      <c r="F48" s="4">
        <v>3.46</v>
      </c>
      <c r="G48" s="10">
        <v>3.7</v>
      </c>
      <c r="H48" s="1">
        <v>3.2</v>
      </c>
      <c r="I48" s="1">
        <v>4.4000000000000004</v>
      </c>
      <c r="J48" s="12">
        <v>0.219</v>
      </c>
      <c r="K48" s="3">
        <v>0.53999999999999992</v>
      </c>
      <c r="L48" s="1">
        <v>2.3899999999999997</v>
      </c>
      <c r="M48" s="1">
        <v>3.3</v>
      </c>
      <c r="N48" s="12">
        <v>4.2999999999999997E-2</v>
      </c>
    </row>
    <row r="49" spans="1:14" x14ac:dyDescent="0.35">
      <c r="A49" t="s">
        <v>19</v>
      </c>
      <c r="B49" t="str">
        <f>VLOOKUP(A49,'[1]list of genotypes'!$B:$C,2,FALSE)</f>
        <v>TRI3926</v>
      </c>
      <c r="C49" s="3">
        <v>12.988888888888889</v>
      </c>
      <c r="D49" s="1">
        <v>18.28</v>
      </c>
      <c r="E49" s="1">
        <v>4.2</v>
      </c>
      <c r="F49" s="4">
        <v>3.64</v>
      </c>
      <c r="G49" s="10">
        <v>3.0100000000000002</v>
      </c>
      <c r="H49" s="1">
        <v>4.59</v>
      </c>
      <c r="I49" s="1">
        <v>4.0999999999999996</v>
      </c>
      <c r="J49" s="12">
        <v>0.22320000000000001</v>
      </c>
      <c r="K49" s="3">
        <v>0.48499999999999999</v>
      </c>
      <c r="L49" s="1">
        <v>3.4950000000000001</v>
      </c>
      <c r="M49" s="1">
        <v>3.2</v>
      </c>
      <c r="N49" s="12">
        <v>4.0800000000000003E-2</v>
      </c>
    </row>
    <row r="50" spans="1:14" x14ac:dyDescent="0.35">
      <c r="A50" t="s">
        <v>50</v>
      </c>
      <c r="B50" t="str">
        <f>VLOOKUP(A50,'[1]list of genotypes'!$B:$C,2,FALSE)</f>
        <v>TRI4116</v>
      </c>
      <c r="C50" s="3">
        <v>15.090000000000003</v>
      </c>
      <c r="D50" s="1">
        <v>20.080000000000002</v>
      </c>
      <c r="E50" s="1">
        <v>4.5999999999999996</v>
      </c>
      <c r="F50" s="4">
        <v>3.91</v>
      </c>
      <c r="G50" s="10">
        <v>3.79</v>
      </c>
      <c r="H50" s="1">
        <v>7.15</v>
      </c>
      <c r="I50" s="1">
        <v>4.7</v>
      </c>
      <c r="J50" s="12">
        <v>0.42309999999999998</v>
      </c>
      <c r="K50" s="3">
        <v>0.59</v>
      </c>
      <c r="L50" s="1">
        <v>3.4550000000000001</v>
      </c>
      <c r="M50" s="1">
        <v>3.3</v>
      </c>
      <c r="N50" s="12">
        <v>3.8449999999999998E-2</v>
      </c>
    </row>
    <row r="51" spans="1:14" x14ac:dyDescent="0.35">
      <c r="A51" t="s">
        <v>15</v>
      </c>
      <c r="B51" t="str">
        <f>VLOOKUP(A51,'[1]list of genotypes'!$B:$C,2,FALSE)</f>
        <v>TRI10785</v>
      </c>
      <c r="C51" s="3">
        <v>10.92</v>
      </c>
      <c r="D51" s="1">
        <v>16.62</v>
      </c>
      <c r="E51" s="1">
        <v>4.8</v>
      </c>
      <c r="F51" s="4">
        <v>4.18</v>
      </c>
      <c r="G51" s="10">
        <v>1.9300000000000002</v>
      </c>
      <c r="H51" s="1">
        <v>3.34</v>
      </c>
      <c r="I51" s="1">
        <v>4.5999999999999996</v>
      </c>
      <c r="J51" s="12">
        <v>0.29580000000000001</v>
      </c>
      <c r="K51" s="3">
        <v>0.40833333333333333</v>
      </c>
      <c r="L51" s="1">
        <v>2.58</v>
      </c>
      <c r="M51" s="1">
        <v>3.25</v>
      </c>
      <c r="N51" s="12">
        <v>3.4450000000000001E-2</v>
      </c>
    </row>
    <row r="52" spans="1:14" ht="15" thickBot="1" x14ac:dyDescent="0.4">
      <c r="A52" t="s">
        <v>13</v>
      </c>
      <c r="B52" t="str">
        <f>VLOOKUP(A52,'[1]list of genotypes'!$B:$C,2,FALSE)</f>
        <v>TRI10710</v>
      </c>
      <c r="C52" s="7">
        <v>10.51</v>
      </c>
      <c r="D52" s="8">
        <v>16.399999999999999</v>
      </c>
      <c r="E52" s="8">
        <v>4.8</v>
      </c>
      <c r="F52" s="9">
        <v>3.92</v>
      </c>
      <c r="G52" s="10">
        <v>4.0299999999999994</v>
      </c>
      <c r="H52" s="1">
        <v>3.79</v>
      </c>
      <c r="I52" s="1">
        <v>4.5999999999999996</v>
      </c>
      <c r="J52" s="12">
        <v>0.44779999999999998</v>
      </c>
      <c r="K52" s="7">
        <v>0.66</v>
      </c>
      <c r="L52" s="8">
        <v>2.9750000000000001</v>
      </c>
      <c r="M52" s="8">
        <v>3.2</v>
      </c>
      <c r="N52" s="14">
        <v>1.3950000000000001E-2</v>
      </c>
    </row>
    <row r="53" spans="1:14" x14ac:dyDescent="0.35">
      <c r="A53" s="15"/>
      <c r="B53" s="15"/>
      <c r="C53" s="16"/>
      <c r="D53" s="17"/>
      <c r="E53" s="17"/>
      <c r="F53" s="18"/>
      <c r="G53" s="19"/>
      <c r="H53" s="17"/>
      <c r="I53" s="17"/>
      <c r="J53" s="20"/>
      <c r="K53" s="16"/>
      <c r="L53" s="17"/>
      <c r="M53" s="17"/>
      <c r="N53" s="20"/>
    </row>
  </sheetData>
  <mergeCells count="3">
    <mergeCell ref="C3:F3"/>
    <mergeCell ref="G3:J3"/>
    <mergeCell ref="K3:N3"/>
  </mergeCells>
  <conditionalFormatting sqref="U7">
    <cfRule type="colorScale" priority="2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A1:A2">
    <cfRule type="colorScale" priority="1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75D9D-F8EC-4231-A706-4EF9CD547C18}">
  <dimension ref="A1:H82"/>
  <sheetViews>
    <sheetView topLeftCell="A60" zoomScale="93" zoomScaleNormal="93" workbookViewId="0">
      <selection activeCell="B3" sqref="B3:B82"/>
    </sheetView>
  </sheetViews>
  <sheetFormatPr defaultRowHeight="14.5" x14ac:dyDescent="0.35"/>
  <cols>
    <col min="2" max="2" width="10.26953125" bestFit="1" customWidth="1"/>
    <col min="3" max="3" width="15" bestFit="1" customWidth="1"/>
    <col min="4" max="4" width="15" customWidth="1"/>
  </cols>
  <sheetData>
    <row r="1" spans="1:8" x14ac:dyDescent="0.35">
      <c r="A1" s="24" t="s">
        <v>253</v>
      </c>
    </row>
    <row r="2" spans="1:8" x14ac:dyDescent="0.35">
      <c r="B2" t="s">
        <v>54</v>
      </c>
      <c r="C2" t="s">
        <v>163</v>
      </c>
      <c r="D2" t="s">
        <v>168</v>
      </c>
      <c r="E2" t="s">
        <v>0</v>
      </c>
      <c r="F2" t="s">
        <v>1</v>
      </c>
      <c r="G2" t="s">
        <v>2</v>
      </c>
      <c r="H2" t="s">
        <v>3</v>
      </c>
    </row>
    <row r="3" spans="1:8" x14ac:dyDescent="0.35">
      <c r="B3" t="s">
        <v>128</v>
      </c>
      <c r="C3" t="s">
        <v>150</v>
      </c>
      <c r="D3" t="s">
        <v>166</v>
      </c>
      <c r="E3">
        <v>0.49666666666666665</v>
      </c>
      <c r="F3">
        <v>2.3666666666666667</v>
      </c>
      <c r="G3">
        <v>3.4</v>
      </c>
      <c r="H3">
        <v>3.9333333333333331E-2</v>
      </c>
    </row>
    <row r="4" spans="1:8" x14ac:dyDescent="0.35">
      <c r="B4" t="s">
        <v>92</v>
      </c>
      <c r="C4" t="s">
        <v>150</v>
      </c>
      <c r="D4" t="s">
        <v>166</v>
      </c>
      <c r="E4">
        <v>1.1566666666666665</v>
      </c>
      <c r="F4">
        <v>2.4300000000000002</v>
      </c>
      <c r="G4">
        <v>4.666666666666667</v>
      </c>
      <c r="H4">
        <v>5.7376666666666666E-2</v>
      </c>
    </row>
    <row r="5" spans="1:8" x14ac:dyDescent="0.35">
      <c r="B5" t="s">
        <v>86</v>
      </c>
      <c r="C5" t="s">
        <v>151</v>
      </c>
      <c r="D5" t="s">
        <v>166</v>
      </c>
      <c r="E5">
        <v>0.4466666666666666</v>
      </c>
      <c r="F5">
        <v>3.0133333333333336</v>
      </c>
      <c r="G5">
        <v>3.5999999999999996</v>
      </c>
      <c r="H5">
        <v>6.1766666666666671E-2</v>
      </c>
    </row>
    <row r="6" spans="1:8" x14ac:dyDescent="0.35">
      <c r="B6" t="s">
        <v>126</v>
      </c>
      <c r="C6" t="s">
        <v>151</v>
      </c>
      <c r="D6" t="s">
        <v>166</v>
      </c>
      <c r="E6">
        <v>0.43333333333333335</v>
      </c>
      <c r="F6">
        <v>3.436666666666667</v>
      </c>
      <c r="G6">
        <v>3</v>
      </c>
      <c r="H6">
        <v>4.1966666666666673E-2</v>
      </c>
    </row>
    <row r="7" spans="1:8" x14ac:dyDescent="0.35">
      <c r="B7" t="s">
        <v>103</v>
      </c>
      <c r="C7" t="s">
        <v>151</v>
      </c>
      <c r="D7" t="s">
        <v>166</v>
      </c>
      <c r="E7">
        <v>0.52</v>
      </c>
      <c r="F7">
        <v>3.2166666666666668</v>
      </c>
      <c r="G7">
        <v>3.2666666666666671</v>
      </c>
      <c r="H7">
        <v>5.046666666666666E-2</v>
      </c>
    </row>
    <row r="8" spans="1:8" x14ac:dyDescent="0.35">
      <c r="B8" t="s">
        <v>114</v>
      </c>
      <c r="C8" t="s">
        <v>151</v>
      </c>
      <c r="D8" t="s">
        <v>166</v>
      </c>
      <c r="E8">
        <v>0.43</v>
      </c>
      <c r="F8">
        <v>2.8466666666666662</v>
      </c>
      <c r="G8">
        <v>2.9666666666666668</v>
      </c>
      <c r="H8">
        <v>4.6399999999999997E-2</v>
      </c>
    </row>
    <row r="9" spans="1:8" x14ac:dyDescent="0.35">
      <c r="B9" t="s">
        <v>119</v>
      </c>
      <c r="C9" t="s">
        <v>151</v>
      </c>
      <c r="D9" t="s">
        <v>166</v>
      </c>
      <c r="E9">
        <v>0.45999999999999996</v>
      </c>
      <c r="F9">
        <v>3.59</v>
      </c>
      <c r="G9">
        <v>2.9</v>
      </c>
      <c r="H9">
        <v>4.356666666666667E-2</v>
      </c>
    </row>
    <row r="10" spans="1:8" x14ac:dyDescent="0.35">
      <c r="B10" t="s">
        <v>113</v>
      </c>
      <c r="C10" t="s">
        <v>148</v>
      </c>
      <c r="D10" t="s">
        <v>167</v>
      </c>
      <c r="E10">
        <v>0.42333333333333334</v>
      </c>
      <c r="F10">
        <v>2.7833333333333332</v>
      </c>
      <c r="G10">
        <v>2.8666666666666671</v>
      </c>
      <c r="H10">
        <v>4.6699999999999998E-2</v>
      </c>
    </row>
    <row r="11" spans="1:8" x14ac:dyDescent="0.35">
      <c r="B11" t="s">
        <v>106</v>
      </c>
      <c r="C11" t="s">
        <v>148</v>
      </c>
      <c r="D11" t="s">
        <v>167</v>
      </c>
      <c r="E11">
        <v>0.38666666666666666</v>
      </c>
      <c r="F11">
        <v>2.63</v>
      </c>
      <c r="G11">
        <v>2.9333333333333336</v>
      </c>
      <c r="H11">
        <v>4.9733333333333331E-2</v>
      </c>
    </row>
    <row r="12" spans="1:8" x14ac:dyDescent="0.35">
      <c r="B12" t="s">
        <v>81</v>
      </c>
      <c r="C12" t="s">
        <v>148</v>
      </c>
      <c r="D12" t="s">
        <v>167</v>
      </c>
      <c r="E12">
        <v>0.49666666666666665</v>
      </c>
      <c r="F12">
        <v>2.7133333333333334</v>
      </c>
      <c r="G12">
        <v>3.3666666666666667</v>
      </c>
      <c r="H12">
        <v>6.7866666666666672E-2</v>
      </c>
    </row>
    <row r="13" spans="1:8" x14ac:dyDescent="0.35">
      <c r="B13" t="s">
        <v>87</v>
      </c>
      <c r="C13" t="s">
        <v>152</v>
      </c>
      <c r="D13" t="e">
        <v>#N/A</v>
      </c>
      <c r="E13">
        <v>0.54999999999999993</v>
      </c>
      <c r="F13">
        <v>2.9833333333333329</v>
      </c>
      <c r="G13">
        <v>3.3333333333333335</v>
      </c>
      <c r="H13">
        <v>6.0133333333333337E-2</v>
      </c>
    </row>
    <row r="14" spans="1:8" x14ac:dyDescent="0.35">
      <c r="B14" t="s">
        <v>131</v>
      </c>
      <c r="C14" t="s">
        <v>148</v>
      </c>
      <c r="D14" t="s">
        <v>167</v>
      </c>
      <c r="E14">
        <v>0.51333333333333331</v>
      </c>
      <c r="F14">
        <v>3.2766666666666668</v>
      </c>
      <c r="G14">
        <v>3.1</v>
      </c>
      <c r="H14">
        <v>3.7933333333333333E-2</v>
      </c>
    </row>
    <row r="15" spans="1:8" x14ac:dyDescent="0.35">
      <c r="B15" t="s">
        <v>137</v>
      </c>
      <c r="C15" t="s">
        <v>148</v>
      </c>
      <c r="D15" t="s">
        <v>167</v>
      </c>
      <c r="E15">
        <v>0.37333333333333335</v>
      </c>
      <c r="F15">
        <v>2.7399999999999998</v>
      </c>
      <c r="G15">
        <v>3</v>
      </c>
      <c r="H15">
        <v>3.5166666666666672E-2</v>
      </c>
    </row>
    <row r="16" spans="1:8" x14ac:dyDescent="0.35">
      <c r="B16" t="s">
        <v>140</v>
      </c>
      <c r="C16" t="s">
        <v>148</v>
      </c>
      <c r="D16" t="s">
        <v>167</v>
      </c>
      <c r="E16">
        <v>0.39333333333333331</v>
      </c>
      <c r="F16">
        <v>2.9766666666666666</v>
      </c>
      <c r="G16">
        <v>3.1333333333333333</v>
      </c>
      <c r="H16">
        <v>3.2399999999999998E-2</v>
      </c>
    </row>
    <row r="17" spans="2:8" x14ac:dyDescent="0.35">
      <c r="B17" t="s">
        <v>133</v>
      </c>
      <c r="C17" t="s">
        <v>148</v>
      </c>
      <c r="D17" t="s">
        <v>167</v>
      </c>
      <c r="E17">
        <v>0.31</v>
      </c>
      <c r="F17">
        <v>2.4166666666666665</v>
      </c>
      <c r="G17">
        <v>3.1999999999999997</v>
      </c>
      <c r="H17">
        <v>3.7233333333333334E-2</v>
      </c>
    </row>
    <row r="18" spans="2:8" x14ac:dyDescent="0.35">
      <c r="B18" t="s">
        <v>110</v>
      </c>
      <c r="C18" t="s">
        <v>148</v>
      </c>
      <c r="D18" t="s">
        <v>167</v>
      </c>
      <c r="E18">
        <v>0.38666666666666655</v>
      </c>
      <c r="F18">
        <v>2.61</v>
      </c>
      <c r="G18">
        <v>3.0666666666666664</v>
      </c>
      <c r="H18">
        <v>4.7999999999999994E-2</v>
      </c>
    </row>
    <row r="19" spans="2:8" x14ac:dyDescent="0.35">
      <c r="B19" t="s">
        <v>118</v>
      </c>
      <c r="C19" t="s">
        <v>148</v>
      </c>
      <c r="D19" t="s">
        <v>167</v>
      </c>
      <c r="E19">
        <v>0.39999999999999997</v>
      </c>
      <c r="F19">
        <v>2.8366666666666673</v>
      </c>
      <c r="G19">
        <v>3.1999999999999997</v>
      </c>
      <c r="H19">
        <v>4.4600000000000001E-2</v>
      </c>
    </row>
    <row r="20" spans="2:8" x14ac:dyDescent="0.35">
      <c r="B20" t="s">
        <v>115</v>
      </c>
      <c r="C20" t="s">
        <v>172</v>
      </c>
      <c r="D20" t="s">
        <v>164</v>
      </c>
      <c r="E20">
        <v>0.38000000000000006</v>
      </c>
      <c r="F20">
        <v>3.7099999999999995</v>
      </c>
      <c r="G20">
        <v>3.1999999999999997</v>
      </c>
      <c r="H20">
        <v>4.6399999999999997E-2</v>
      </c>
    </row>
    <row r="21" spans="2:8" x14ac:dyDescent="0.35">
      <c r="B21" t="s">
        <v>121</v>
      </c>
      <c r="C21" t="s">
        <v>145</v>
      </c>
      <c r="D21" t="s">
        <v>167</v>
      </c>
      <c r="E21">
        <v>0.91999999999999993</v>
      </c>
      <c r="F21">
        <v>3.063333333333333</v>
      </c>
      <c r="G21">
        <v>4.333333333333333</v>
      </c>
      <c r="H21">
        <v>4.3300000000000005E-2</v>
      </c>
    </row>
    <row r="22" spans="2:8" x14ac:dyDescent="0.35">
      <c r="B22" t="s">
        <v>68</v>
      </c>
      <c r="C22" t="s">
        <v>173</v>
      </c>
      <c r="D22" t="s">
        <v>165</v>
      </c>
      <c r="E22">
        <v>0.38666666666666666</v>
      </c>
      <c r="F22">
        <v>2.5500000000000003</v>
      </c>
      <c r="G22">
        <v>3.0666666666666664</v>
      </c>
      <c r="H22">
        <v>9.0166666666666673E-2</v>
      </c>
    </row>
    <row r="23" spans="2:8" x14ac:dyDescent="0.35">
      <c r="B23" t="s">
        <v>129</v>
      </c>
      <c r="C23" t="s">
        <v>173</v>
      </c>
      <c r="D23" t="s">
        <v>165</v>
      </c>
      <c r="E23">
        <v>0.34333333333333327</v>
      </c>
      <c r="F23">
        <v>3.2966666666666669</v>
      </c>
      <c r="G23">
        <v>3.0666666666666664</v>
      </c>
      <c r="H23">
        <v>3.8399999999999997E-2</v>
      </c>
    </row>
    <row r="24" spans="2:8" x14ac:dyDescent="0.35">
      <c r="B24" t="s">
        <v>66</v>
      </c>
      <c r="C24" t="s">
        <v>149</v>
      </c>
      <c r="D24" t="s">
        <v>166</v>
      </c>
      <c r="E24">
        <v>0.64666666666666661</v>
      </c>
      <c r="F24">
        <v>3.3800000000000003</v>
      </c>
      <c r="G24">
        <v>3.1666666666666665</v>
      </c>
      <c r="H24">
        <v>0.13203333333333334</v>
      </c>
    </row>
    <row r="25" spans="2:8" x14ac:dyDescent="0.35">
      <c r="B25" t="s">
        <v>96</v>
      </c>
      <c r="C25" t="s">
        <v>154</v>
      </c>
      <c r="D25" t="s">
        <v>166</v>
      </c>
      <c r="E25">
        <v>0.64</v>
      </c>
      <c r="F25">
        <v>3.2333333333333338</v>
      </c>
      <c r="G25">
        <v>3.4666666666666668</v>
      </c>
      <c r="H25">
        <v>5.4066666666666673E-2</v>
      </c>
    </row>
    <row r="26" spans="2:8" x14ac:dyDescent="0.35">
      <c r="B26" t="s">
        <v>90</v>
      </c>
      <c r="C26" t="s">
        <v>145</v>
      </c>
      <c r="D26" t="s">
        <v>167</v>
      </c>
      <c r="E26">
        <v>0.45999999999999996</v>
      </c>
      <c r="F26">
        <v>3.7533333333333339</v>
      </c>
      <c r="G26">
        <v>3.4666666666666668</v>
      </c>
      <c r="H26">
        <v>5.8533333333333326E-2</v>
      </c>
    </row>
    <row r="27" spans="2:8" x14ac:dyDescent="0.35">
      <c r="B27" t="s">
        <v>84</v>
      </c>
      <c r="C27" t="s">
        <v>153</v>
      </c>
      <c r="D27" t="s">
        <v>164</v>
      </c>
      <c r="E27">
        <v>0.62666666666666682</v>
      </c>
      <c r="F27">
        <v>3.0966666666666662</v>
      </c>
      <c r="G27">
        <v>3.8000000000000003</v>
      </c>
      <c r="H27">
        <v>6.5533333333333332E-2</v>
      </c>
    </row>
    <row r="28" spans="2:8" x14ac:dyDescent="0.35">
      <c r="B28" t="s">
        <v>85</v>
      </c>
      <c r="C28" t="s">
        <v>150</v>
      </c>
      <c r="D28" t="s">
        <v>166</v>
      </c>
      <c r="E28">
        <v>0.49333333333333335</v>
      </c>
      <c r="F28">
        <v>3.7366666666666664</v>
      </c>
      <c r="G28">
        <v>3.8333333333333335</v>
      </c>
      <c r="H28">
        <v>6.3866666666666669E-2</v>
      </c>
    </row>
    <row r="29" spans="2:8" x14ac:dyDescent="0.35">
      <c r="B29" t="s">
        <v>98</v>
      </c>
      <c r="C29" t="s">
        <v>154</v>
      </c>
      <c r="D29" t="s">
        <v>166</v>
      </c>
      <c r="E29">
        <v>0.58333333333333337</v>
      </c>
      <c r="F29">
        <v>2.7133333333333334</v>
      </c>
      <c r="G29">
        <v>3.6999999999999997</v>
      </c>
      <c r="H29">
        <v>5.3199999999999997E-2</v>
      </c>
    </row>
    <row r="30" spans="2:8" x14ac:dyDescent="0.35">
      <c r="B30" t="s">
        <v>111</v>
      </c>
      <c r="C30" t="s">
        <v>147</v>
      </c>
      <c r="D30" t="s">
        <v>167</v>
      </c>
      <c r="E30">
        <v>1.4300000000000004</v>
      </c>
      <c r="F30">
        <v>3.9566666666666666</v>
      </c>
      <c r="G30">
        <v>3.0333333333333332</v>
      </c>
      <c r="H30">
        <v>4.7566666666666667E-2</v>
      </c>
    </row>
    <row r="31" spans="2:8" x14ac:dyDescent="0.35">
      <c r="B31" t="s">
        <v>75</v>
      </c>
      <c r="C31" t="s">
        <v>145</v>
      </c>
      <c r="D31" t="s">
        <v>167</v>
      </c>
      <c r="E31">
        <v>0.53083333333333327</v>
      </c>
      <c r="F31">
        <v>2.6483333333333334</v>
      </c>
      <c r="G31">
        <v>3.1833333333333336</v>
      </c>
      <c r="H31">
        <v>7.3953333333333329E-2</v>
      </c>
    </row>
    <row r="32" spans="2:8" x14ac:dyDescent="0.35">
      <c r="B32" t="s">
        <v>99</v>
      </c>
      <c r="C32" t="s">
        <v>147</v>
      </c>
      <c r="D32" t="s">
        <v>167</v>
      </c>
      <c r="E32">
        <v>0.41666666666666669</v>
      </c>
      <c r="F32">
        <v>2.9533333333333331</v>
      </c>
      <c r="G32">
        <v>3</v>
      </c>
      <c r="H32">
        <v>5.2449999999999997E-2</v>
      </c>
    </row>
    <row r="33" spans="2:8" x14ac:dyDescent="0.35">
      <c r="B33" t="s">
        <v>116</v>
      </c>
      <c r="C33" t="s">
        <v>158</v>
      </c>
      <c r="D33" t="s">
        <v>167</v>
      </c>
      <c r="E33">
        <v>0.57190476190476192</v>
      </c>
      <c r="F33">
        <v>2.8280952380952384</v>
      </c>
      <c r="G33">
        <v>2.7047619047619045</v>
      </c>
      <c r="H33">
        <v>4.583333333333333E-2</v>
      </c>
    </row>
    <row r="34" spans="2:8" x14ac:dyDescent="0.35">
      <c r="B34" t="s">
        <v>135</v>
      </c>
      <c r="C34" t="s">
        <v>147</v>
      </c>
      <c r="D34" t="s">
        <v>167</v>
      </c>
      <c r="E34">
        <v>0.49333333333333323</v>
      </c>
      <c r="F34">
        <v>2.9766666666666666</v>
      </c>
      <c r="G34">
        <v>3</v>
      </c>
      <c r="H34">
        <v>3.615190476190476E-2</v>
      </c>
    </row>
    <row r="35" spans="2:8" x14ac:dyDescent="0.35">
      <c r="B35" t="s">
        <v>91</v>
      </c>
      <c r="C35" t="s">
        <v>153</v>
      </c>
      <c r="D35" t="s">
        <v>164</v>
      </c>
      <c r="E35">
        <v>0.32666666666666666</v>
      </c>
      <c r="F35">
        <v>2.8333333333333335</v>
      </c>
      <c r="G35">
        <v>2.7666666666666671</v>
      </c>
      <c r="H35">
        <v>5.7699999999999994E-2</v>
      </c>
    </row>
    <row r="36" spans="2:8" x14ac:dyDescent="0.35">
      <c r="B36" t="s">
        <v>142</v>
      </c>
      <c r="C36" t="s">
        <v>153</v>
      </c>
      <c r="D36" t="s">
        <v>164</v>
      </c>
      <c r="E36">
        <v>0.30333333333333329</v>
      </c>
      <c r="F36">
        <v>2.8366666666666664</v>
      </c>
      <c r="G36">
        <v>2.8666666666666667</v>
      </c>
      <c r="H36">
        <v>2.9433333333333336E-2</v>
      </c>
    </row>
    <row r="37" spans="2:8" x14ac:dyDescent="0.35">
      <c r="B37" t="s">
        <v>138</v>
      </c>
      <c r="C37" t="s">
        <v>154</v>
      </c>
      <c r="D37" t="s">
        <v>166</v>
      </c>
      <c r="E37">
        <v>0.89333333333333342</v>
      </c>
      <c r="F37">
        <v>2.9166666666666665</v>
      </c>
      <c r="G37">
        <v>3.6</v>
      </c>
      <c r="H37">
        <v>3.3799999999999997E-2</v>
      </c>
    </row>
    <row r="38" spans="2:8" x14ac:dyDescent="0.35">
      <c r="B38" t="s">
        <v>80</v>
      </c>
      <c r="C38" t="s">
        <v>147</v>
      </c>
      <c r="D38" t="s">
        <v>167</v>
      </c>
      <c r="E38">
        <v>0.58666666666666656</v>
      </c>
      <c r="F38">
        <v>2.4833333333333329</v>
      </c>
      <c r="G38">
        <v>3.0333333333333332</v>
      </c>
      <c r="H38">
        <v>6.8666666666666668E-2</v>
      </c>
    </row>
    <row r="39" spans="2:8" x14ac:dyDescent="0.35">
      <c r="B39" t="s">
        <v>83</v>
      </c>
      <c r="C39" t="s">
        <v>147</v>
      </c>
      <c r="D39" t="s">
        <v>167</v>
      </c>
      <c r="E39">
        <v>0.5033333333333333</v>
      </c>
      <c r="F39">
        <v>3.65</v>
      </c>
      <c r="G39">
        <v>3.1999999999999997</v>
      </c>
      <c r="H39">
        <v>6.6233333333333338E-2</v>
      </c>
    </row>
    <row r="40" spans="2:8" x14ac:dyDescent="0.35">
      <c r="B40" t="s">
        <v>102</v>
      </c>
      <c r="C40" t="s">
        <v>157</v>
      </c>
      <c r="D40" t="s">
        <v>167</v>
      </c>
      <c r="E40">
        <v>0.50666666666666671</v>
      </c>
      <c r="F40">
        <v>3.3033333333333332</v>
      </c>
      <c r="G40">
        <v>2.9333333333333336</v>
      </c>
      <c r="H40">
        <v>5.1166666666666666E-2</v>
      </c>
    </row>
    <row r="41" spans="2:8" x14ac:dyDescent="0.35">
      <c r="B41" t="s">
        <v>120</v>
      </c>
      <c r="C41" t="s">
        <v>159</v>
      </c>
      <c r="D41" t="s">
        <v>167</v>
      </c>
      <c r="E41">
        <v>0.55666666666666675</v>
      </c>
      <c r="F41">
        <v>3.5700000000000003</v>
      </c>
      <c r="G41">
        <v>3.1</v>
      </c>
      <c r="H41">
        <v>4.3533333333333334E-2</v>
      </c>
    </row>
    <row r="42" spans="2:8" x14ac:dyDescent="0.35">
      <c r="B42" t="s">
        <v>107</v>
      </c>
      <c r="C42" t="s">
        <v>149</v>
      </c>
      <c r="D42" t="s">
        <v>166</v>
      </c>
      <c r="E42">
        <v>0.69666666666666666</v>
      </c>
      <c r="F42">
        <v>3.15</v>
      </c>
      <c r="G42">
        <v>3.2666666666666671</v>
      </c>
      <c r="H42">
        <v>4.8633333333333327E-2</v>
      </c>
    </row>
    <row r="43" spans="2:8" x14ac:dyDescent="0.35">
      <c r="B43" t="s">
        <v>89</v>
      </c>
      <c r="C43" t="s">
        <v>147</v>
      </c>
      <c r="D43" t="s">
        <v>167</v>
      </c>
      <c r="E43">
        <v>0.63</v>
      </c>
      <c r="F43">
        <v>3.2900000000000005</v>
      </c>
      <c r="G43">
        <v>3.0666666666666669</v>
      </c>
      <c r="H43">
        <v>5.8533333333333333E-2</v>
      </c>
    </row>
    <row r="44" spans="2:8" x14ac:dyDescent="0.35">
      <c r="B44" t="s">
        <v>78</v>
      </c>
      <c r="C44" t="s">
        <v>147</v>
      </c>
      <c r="D44" t="s">
        <v>167</v>
      </c>
      <c r="E44">
        <v>0.52</v>
      </c>
      <c r="F44">
        <v>3.2766666666666668</v>
      </c>
      <c r="G44">
        <v>3.5666666666666664</v>
      </c>
      <c r="H44">
        <v>7.0366666666666675E-2</v>
      </c>
    </row>
    <row r="45" spans="2:8" x14ac:dyDescent="0.35">
      <c r="B45" t="s">
        <v>109</v>
      </c>
      <c r="C45" t="s">
        <v>172</v>
      </c>
      <c r="D45" t="s">
        <v>164</v>
      </c>
      <c r="E45">
        <v>0.58333333333333337</v>
      </c>
      <c r="F45">
        <v>2.6466666666666669</v>
      </c>
      <c r="G45">
        <v>4.2</v>
      </c>
      <c r="H45">
        <v>4.8266666666666673E-2</v>
      </c>
    </row>
    <row r="46" spans="2:8" x14ac:dyDescent="0.35">
      <c r="B46" t="s">
        <v>82</v>
      </c>
      <c r="C46" t="s">
        <v>149</v>
      </c>
      <c r="D46" t="s">
        <v>166</v>
      </c>
      <c r="E46">
        <v>0.3833333333333333</v>
      </c>
      <c r="F46">
        <v>2.9433333333333338</v>
      </c>
      <c r="G46">
        <v>3.0333333333333332</v>
      </c>
      <c r="H46">
        <v>6.6633333333333336E-2</v>
      </c>
    </row>
    <row r="47" spans="2:8" x14ac:dyDescent="0.35">
      <c r="B47" t="s">
        <v>77</v>
      </c>
      <c r="C47" t="s">
        <v>154</v>
      </c>
      <c r="D47" t="s">
        <v>166</v>
      </c>
      <c r="E47">
        <v>0.83000000000000007</v>
      </c>
      <c r="F47">
        <v>3.3433333333333333</v>
      </c>
      <c r="G47">
        <v>3.5333333333333332</v>
      </c>
      <c r="H47">
        <v>7.0499999999999993E-2</v>
      </c>
    </row>
    <row r="48" spans="2:8" x14ac:dyDescent="0.35">
      <c r="B48" t="s">
        <v>136</v>
      </c>
      <c r="C48" t="s">
        <v>154</v>
      </c>
      <c r="D48" t="s">
        <v>166</v>
      </c>
      <c r="E48">
        <v>0.40666666666666657</v>
      </c>
      <c r="F48">
        <v>3.25</v>
      </c>
      <c r="G48">
        <v>2.3666666666666667</v>
      </c>
      <c r="H48">
        <v>3.5833333333333335E-2</v>
      </c>
    </row>
    <row r="49" spans="2:8" x14ac:dyDescent="0.35">
      <c r="B49" t="s">
        <v>117</v>
      </c>
      <c r="C49" t="s">
        <v>149</v>
      </c>
      <c r="D49" t="s">
        <v>166</v>
      </c>
      <c r="E49">
        <v>0.62000000000000011</v>
      </c>
      <c r="F49">
        <v>3.5033333333333334</v>
      </c>
      <c r="G49">
        <v>3.7666666666666671</v>
      </c>
      <c r="H49">
        <v>4.583333333333333E-2</v>
      </c>
    </row>
    <row r="50" spans="2:8" x14ac:dyDescent="0.35">
      <c r="B50" t="s">
        <v>141</v>
      </c>
      <c r="C50" t="s">
        <v>150</v>
      </c>
      <c r="D50" t="s">
        <v>166</v>
      </c>
      <c r="E50">
        <v>0.3</v>
      </c>
      <c r="F50">
        <v>1.5633333333333332</v>
      </c>
      <c r="G50">
        <v>2.333333333333333</v>
      </c>
      <c r="H50">
        <v>3.1966666666666664E-2</v>
      </c>
    </row>
    <row r="51" spans="2:8" x14ac:dyDescent="0.35">
      <c r="B51" t="s">
        <v>108</v>
      </c>
      <c r="C51" t="s">
        <v>172</v>
      </c>
      <c r="D51" t="s">
        <v>164</v>
      </c>
      <c r="E51">
        <v>0.6133333333333334</v>
      </c>
      <c r="F51">
        <v>2.84</v>
      </c>
      <c r="G51">
        <v>3.1</v>
      </c>
      <c r="H51">
        <v>4.8466666666666679E-2</v>
      </c>
    </row>
    <row r="52" spans="2:8" x14ac:dyDescent="0.35">
      <c r="B52" t="s">
        <v>97</v>
      </c>
      <c r="C52" t="s">
        <v>155</v>
      </c>
      <c r="D52" t="s">
        <v>167</v>
      </c>
      <c r="E52">
        <v>0.58333333333333337</v>
      </c>
      <c r="F52">
        <v>3.4366666666666661</v>
      </c>
      <c r="G52">
        <v>3.6666666666666665</v>
      </c>
      <c r="H52">
        <v>5.3333333333333337E-2</v>
      </c>
    </row>
    <row r="53" spans="2:8" x14ac:dyDescent="0.35">
      <c r="B53" t="s">
        <v>127</v>
      </c>
      <c r="C53" t="s">
        <v>160</v>
      </c>
      <c r="D53" t="s">
        <v>165</v>
      </c>
      <c r="E53">
        <v>0.36999999999999994</v>
      </c>
      <c r="F53">
        <v>3.5466666666666669</v>
      </c>
      <c r="G53">
        <v>2.9333333333333336</v>
      </c>
      <c r="H53">
        <v>4.0166666666666663E-2</v>
      </c>
    </row>
    <row r="54" spans="2:8" x14ac:dyDescent="0.35">
      <c r="B54" t="s">
        <v>139</v>
      </c>
      <c r="C54" t="s">
        <v>160</v>
      </c>
      <c r="D54" t="s">
        <v>165</v>
      </c>
      <c r="E54">
        <v>0.41</v>
      </c>
      <c r="F54">
        <v>3.11</v>
      </c>
      <c r="G54">
        <v>3.2666666666666671</v>
      </c>
      <c r="H54">
        <v>3.3566666666666668E-2</v>
      </c>
    </row>
    <row r="55" spans="2:8" x14ac:dyDescent="0.35">
      <c r="B55" t="s">
        <v>88</v>
      </c>
      <c r="C55" t="s">
        <v>145</v>
      </c>
      <c r="D55" t="s">
        <v>167</v>
      </c>
      <c r="E55">
        <v>0.57333333333333336</v>
      </c>
      <c r="F55">
        <v>4.04</v>
      </c>
      <c r="G55">
        <v>3.1999999999999997</v>
      </c>
      <c r="H55">
        <v>5.9133333333333336E-2</v>
      </c>
    </row>
    <row r="56" spans="2:8" x14ac:dyDescent="0.35">
      <c r="B56" t="s">
        <v>63</v>
      </c>
      <c r="C56" t="s">
        <v>172</v>
      </c>
      <c r="D56" t="s">
        <v>164</v>
      </c>
      <c r="E56">
        <v>0.35333333333333333</v>
      </c>
      <c r="F56">
        <v>2.91</v>
      </c>
      <c r="G56">
        <v>3.1</v>
      </c>
      <c r="H56">
        <v>0.24716666666666667</v>
      </c>
    </row>
    <row r="57" spans="2:8" x14ac:dyDescent="0.35">
      <c r="B57" t="s">
        <v>122</v>
      </c>
      <c r="C57" t="s">
        <v>170</v>
      </c>
      <c r="D57" t="s">
        <v>167</v>
      </c>
      <c r="E57">
        <v>0.93</v>
      </c>
      <c r="F57">
        <v>3.16</v>
      </c>
      <c r="G57">
        <v>3.9000000000000004</v>
      </c>
      <c r="H57">
        <v>4.2953333333333336E-2</v>
      </c>
    </row>
    <row r="58" spans="2:8" x14ac:dyDescent="0.35">
      <c r="B58" t="s">
        <v>76</v>
      </c>
      <c r="C58" t="s">
        <v>146</v>
      </c>
      <c r="D58" t="s">
        <v>167</v>
      </c>
      <c r="E58">
        <v>0.80333333333333334</v>
      </c>
      <c r="F58">
        <v>3.0733333333333337</v>
      </c>
      <c r="G58">
        <v>4.333333333333333</v>
      </c>
      <c r="H58">
        <v>7.17E-2</v>
      </c>
    </row>
    <row r="59" spans="2:8" x14ac:dyDescent="0.35">
      <c r="B59" t="s">
        <v>65</v>
      </c>
      <c r="C59" t="s">
        <v>158</v>
      </c>
      <c r="D59" t="s">
        <v>167</v>
      </c>
      <c r="E59">
        <v>1.5633333333333335</v>
      </c>
      <c r="F59">
        <v>3.6566666666666663</v>
      </c>
      <c r="G59">
        <v>4.0666666666666664</v>
      </c>
      <c r="H59">
        <v>0.14713333333333331</v>
      </c>
    </row>
    <row r="60" spans="2:8" x14ac:dyDescent="0.35">
      <c r="B60" t="s">
        <v>64</v>
      </c>
      <c r="C60" t="s">
        <v>169</v>
      </c>
      <c r="D60" t="s">
        <v>165</v>
      </c>
      <c r="E60">
        <v>0.59</v>
      </c>
      <c r="F60">
        <v>3.2266666666666666</v>
      </c>
      <c r="G60">
        <v>3.5</v>
      </c>
      <c r="H60">
        <v>0.14753333333333332</v>
      </c>
    </row>
    <row r="61" spans="2:8" x14ac:dyDescent="0.35">
      <c r="B61" t="s">
        <v>72</v>
      </c>
      <c r="C61" t="s">
        <v>169</v>
      </c>
      <c r="D61" t="s">
        <v>165</v>
      </c>
      <c r="E61">
        <v>0.91999999999999993</v>
      </c>
      <c r="F61">
        <v>3.31</v>
      </c>
      <c r="G61">
        <v>4.3999999999999995</v>
      </c>
      <c r="H61">
        <v>7.959999999999999E-2</v>
      </c>
    </row>
    <row r="62" spans="2:8" x14ac:dyDescent="0.35">
      <c r="B62" t="s">
        <v>71</v>
      </c>
      <c r="C62" t="s">
        <v>172</v>
      </c>
      <c r="D62" t="s">
        <v>164</v>
      </c>
      <c r="E62">
        <v>1</v>
      </c>
      <c r="F62">
        <v>3.2766666666666668</v>
      </c>
      <c r="G62">
        <v>3.5</v>
      </c>
      <c r="H62">
        <v>8.0833333333333326E-2</v>
      </c>
    </row>
    <row r="63" spans="2:8" x14ac:dyDescent="0.35">
      <c r="B63" t="s">
        <v>69</v>
      </c>
      <c r="C63" t="s">
        <v>144</v>
      </c>
      <c r="D63" t="s">
        <v>167</v>
      </c>
      <c r="E63">
        <v>0.56999999999999995</v>
      </c>
      <c r="F63">
        <v>3.1433333333333331</v>
      </c>
      <c r="G63">
        <v>3.8333333333333335</v>
      </c>
      <c r="H63">
        <v>8.3733333333333326E-2</v>
      </c>
    </row>
    <row r="64" spans="2:8" x14ac:dyDescent="0.35">
      <c r="B64" t="s">
        <v>123</v>
      </c>
      <c r="C64" t="s">
        <v>159</v>
      </c>
      <c r="D64" t="s">
        <v>167</v>
      </c>
      <c r="E64">
        <v>0.36666666666666653</v>
      </c>
      <c r="F64">
        <v>2.9566666666666666</v>
      </c>
      <c r="G64">
        <v>2.9</v>
      </c>
      <c r="H64">
        <v>4.2800000000000005E-2</v>
      </c>
    </row>
    <row r="65" spans="2:8" x14ac:dyDescent="0.35">
      <c r="B65" t="s">
        <v>130</v>
      </c>
      <c r="C65" t="s">
        <v>161</v>
      </c>
      <c r="D65" t="s">
        <v>167</v>
      </c>
      <c r="E65">
        <v>0.42916666666666664</v>
      </c>
      <c r="F65">
        <v>3.0133333333333332</v>
      </c>
      <c r="G65">
        <v>3.0583333333333336</v>
      </c>
      <c r="H65">
        <v>3.8249999999999999E-2</v>
      </c>
    </row>
    <row r="66" spans="2:8" x14ac:dyDescent="0.35">
      <c r="B66" t="s">
        <v>105</v>
      </c>
      <c r="C66" t="s">
        <v>144</v>
      </c>
      <c r="D66" t="s">
        <v>167</v>
      </c>
      <c r="E66">
        <v>0.42666666666666658</v>
      </c>
      <c r="F66">
        <v>2.9733333333333332</v>
      </c>
      <c r="G66">
        <v>3.0333333333333332</v>
      </c>
      <c r="H66">
        <v>4.9833333333333334E-2</v>
      </c>
    </row>
    <row r="67" spans="2:8" x14ac:dyDescent="0.35">
      <c r="B67" t="s">
        <v>132</v>
      </c>
      <c r="C67" t="s">
        <v>172</v>
      </c>
      <c r="D67" t="s">
        <v>164</v>
      </c>
      <c r="E67">
        <v>0.4499999999999999</v>
      </c>
      <c r="F67">
        <v>2.7466666666666666</v>
      </c>
      <c r="G67">
        <v>2.9333333333333336</v>
      </c>
      <c r="H67">
        <v>3.7766666666666664E-2</v>
      </c>
    </row>
    <row r="68" spans="2:8" x14ac:dyDescent="0.35">
      <c r="B68" t="s">
        <v>79</v>
      </c>
      <c r="C68" t="s">
        <v>143</v>
      </c>
      <c r="D68" t="s">
        <v>166</v>
      </c>
      <c r="E68">
        <v>0.57000000000000006</v>
      </c>
      <c r="F68">
        <v>2.6300000000000003</v>
      </c>
      <c r="G68">
        <v>3.1</v>
      </c>
      <c r="H68">
        <v>6.8766666666666657E-2</v>
      </c>
    </row>
    <row r="69" spans="2:8" x14ac:dyDescent="0.35">
      <c r="B69" t="s">
        <v>70</v>
      </c>
      <c r="C69" t="s">
        <v>143</v>
      </c>
      <c r="D69" t="s">
        <v>166</v>
      </c>
      <c r="E69">
        <v>1.8833333333333329</v>
      </c>
      <c r="F69">
        <v>3.2566666666666664</v>
      </c>
      <c r="G69">
        <v>4.2666666666666666</v>
      </c>
      <c r="H69">
        <v>8.14E-2</v>
      </c>
    </row>
    <row r="70" spans="2:8" x14ac:dyDescent="0.35">
      <c r="B70" t="s">
        <v>93</v>
      </c>
      <c r="C70" t="s">
        <v>143</v>
      </c>
      <c r="D70" t="s">
        <v>166</v>
      </c>
      <c r="E70">
        <v>0.85666666666666658</v>
      </c>
      <c r="F70">
        <v>3.3466666666666662</v>
      </c>
      <c r="G70">
        <v>3.3666666666666671</v>
      </c>
      <c r="H70">
        <v>5.7330000000000013E-2</v>
      </c>
    </row>
    <row r="71" spans="2:8" x14ac:dyDescent="0.35">
      <c r="B71" t="s">
        <v>67</v>
      </c>
      <c r="C71" t="s">
        <v>143</v>
      </c>
      <c r="D71" t="s">
        <v>166</v>
      </c>
      <c r="E71">
        <v>0.44333333333333336</v>
      </c>
      <c r="F71">
        <v>3.7233333333333332</v>
      </c>
      <c r="G71">
        <v>2.9333333333333336</v>
      </c>
      <c r="H71">
        <v>0.1089</v>
      </c>
    </row>
    <row r="72" spans="2:8" x14ac:dyDescent="0.35">
      <c r="B72" t="s">
        <v>134</v>
      </c>
      <c r="C72" t="s">
        <v>162</v>
      </c>
      <c r="D72" t="s">
        <v>164</v>
      </c>
      <c r="E72">
        <v>0.30666666666666659</v>
      </c>
      <c r="F72">
        <v>2.0933333333333333</v>
      </c>
      <c r="G72">
        <v>3.0333333333333332</v>
      </c>
      <c r="H72">
        <v>3.6433333333333331E-2</v>
      </c>
    </row>
    <row r="73" spans="2:8" x14ac:dyDescent="0.35">
      <c r="B73" t="s">
        <v>101</v>
      </c>
      <c r="C73" t="s">
        <v>156</v>
      </c>
      <c r="D73" t="s">
        <v>165</v>
      </c>
      <c r="E73">
        <v>0.51999999999999991</v>
      </c>
      <c r="F73">
        <v>2.9833333333333329</v>
      </c>
      <c r="G73">
        <v>3.1</v>
      </c>
      <c r="H73">
        <v>5.1533333333333341E-2</v>
      </c>
    </row>
    <row r="74" spans="2:8" x14ac:dyDescent="0.35">
      <c r="B74" t="s">
        <v>112</v>
      </c>
      <c r="C74" t="s">
        <v>171</v>
      </c>
      <c r="D74" t="s">
        <v>166</v>
      </c>
      <c r="E74">
        <v>0.42</v>
      </c>
      <c r="F74">
        <v>2.9866666666666664</v>
      </c>
      <c r="G74">
        <v>3.0666666666666664</v>
      </c>
      <c r="H74">
        <v>4.7566666666666667E-2</v>
      </c>
    </row>
    <row r="75" spans="2:8" x14ac:dyDescent="0.35">
      <c r="B75" t="s">
        <v>124</v>
      </c>
      <c r="C75" t="s">
        <v>145</v>
      </c>
      <c r="D75" t="s">
        <v>167</v>
      </c>
      <c r="E75">
        <v>0.45666666666666672</v>
      </c>
      <c r="F75">
        <v>2.9033333333333338</v>
      </c>
      <c r="G75">
        <v>2.8333333333333335</v>
      </c>
      <c r="H75">
        <v>4.2500000000000003E-2</v>
      </c>
    </row>
    <row r="76" spans="2:8" x14ac:dyDescent="0.35">
      <c r="B76" t="s">
        <v>125</v>
      </c>
      <c r="C76" t="s">
        <v>145</v>
      </c>
      <c r="D76" t="s">
        <v>167</v>
      </c>
      <c r="E76">
        <v>0.40666666666666668</v>
      </c>
      <c r="F76">
        <v>3.22</v>
      </c>
      <c r="G76">
        <v>3.1666666666666665</v>
      </c>
      <c r="H76">
        <v>4.2199999999999994E-2</v>
      </c>
    </row>
    <row r="77" spans="2:8" x14ac:dyDescent="0.35">
      <c r="B77" t="s">
        <v>95</v>
      </c>
      <c r="C77" t="s">
        <v>145</v>
      </c>
      <c r="D77" t="s">
        <v>167</v>
      </c>
      <c r="E77">
        <v>0.47333333333333333</v>
      </c>
      <c r="F77">
        <v>2.91</v>
      </c>
      <c r="G77">
        <v>2.9666666666666668</v>
      </c>
      <c r="H77">
        <v>5.5433333333333334E-2</v>
      </c>
    </row>
    <row r="78" spans="2:8" x14ac:dyDescent="0.35">
      <c r="B78" t="s">
        <v>73</v>
      </c>
      <c r="C78" t="s">
        <v>145</v>
      </c>
      <c r="D78" t="s">
        <v>167</v>
      </c>
      <c r="E78">
        <v>0.6066666666666668</v>
      </c>
      <c r="F78">
        <v>3.33</v>
      </c>
      <c r="G78">
        <v>3.0333333333333332</v>
      </c>
      <c r="H78">
        <v>7.8066666666666659E-2</v>
      </c>
    </row>
    <row r="79" spans="2:8" x14ac:dyDescent="0.35">
      <c r="B79" t="s">
        <v>94</v>
      </c>
      <c r="C79" t="s">
        <v>145</v>
      </c>
      <c r="D79" t="s">
        <v>167</v>
      </c>
      <c r="E79">
        <v>0.56000000000000005</v>
      </c>
      <c r="F79">
        <v>2.78</v>
      </c>
      <c r="G79">
        <v>2.9666666666666668</v>
      </c>
      <c r="H79">
        <v>5.7166666666666664E-2</v>
      </c>
    </row>
    <row r="80" spans="2:8" x14ac:dyDescent="0.35">
      <c r="B80" t="s">
        <v>74</v>
      </c>
      <c r="C80" t="s">
        <v>145</v>
      </c>
      <c r="D80" t="s">
        <v>167</v>
      </c>
      <c r="E80">
        <v>0.63444444444444448</v>
      </c>
      <c r="F80">
        <v>3.1437037037037037</v>
      </c>
      <c r="G80">
        <v>3.1296296296296298</v>
      </c>
      <c r="H80">
        <v>7.4696296296296288E-2</v>
      </c>
    </row>
    <row r="81" spans="2:8" x14ac:dyDescent="0.35">
      <c r="B81" t="s">
        <v>104</v>
      </c>
      <c r="C81" t="s">
        <v>145</v>
      </c>
      <c r="D81" t="s">
        <v>167</v>
      </c>
      <c r="E81">
        <v>0.39999999999999991</v>
      </c>
      <c r="F81">
        <v>2.1166666666666667</v>
      </c>
      <c r="G81">
        <v>2.7000000000000006</v>
      </c>
      <c r="H81">
        <v>4.986666666666667E-2</v>
      </c>
    </row>
    <row r="82" spans="2:8" x14ac:dyDescent="0.35">
      <c r="B82" t="s">
        <v>100</v>
      </c>
      <c r="C82" t="s">
        <v>145</v>
      </c>
      <c r="D82" t="s">
        <v>167</v>
      </c>
      <c r="E82">
        <v>3.2399999999999998E-2</v>
      </c>
      <c r="F82">
        <v>2.5566666666666666</v>
      </c>
      <c r="G82">
        <v>3</v>
      </c>
      <c r="H82">
        <v>5.1933333333333331E-2</v>
      </c>
    </row>
  </sheetData>
  <phoneticPr fontId="1" type="noConversion"/>
  <conditionalFormatting sqref="A1">
    <cfRule type="colorScale" priority="1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01464-2761-453D-AC29-8877A8CA2F21}">
  <dimension ref="A1:CA79"/>
  <sheetViews>
    <sheetView tabSelected="1" zoomScale="140" zoomScaleNormal="140" workbookViewId="0">
      <selection activeCell="K11" sqref="K11"/>
    </sheetView>
  </sheetViews>
  <sheetFormatPr defaultColWidth="8.81640625" defaultRowHeight="14.5" x14ac:dyDescent="0.35"/>
  <cols>
    <col min="1" max="1" width="9.1796875" style="22" bestFit="1" customWidth="1"/>
    <col min="2" max="21" width="8.81640625" style="22" customWidth="1"/>
    <col min="22" max="22" width="8.81640625" style="22"/>
    <col min="23" max="23" width="8.81640625" style="22" customWidth="1"/>
    <col min="24" max="24" width="8.81640625" style="22"/>
    <col min="25" max="43" width="8.81640625" style="22" customWidth="1"/>
    <col min="44" max="44" width="8.81640625" style="22"/>
    <col min="45" max="63" width="8.81640625" style="22" customWidth="1"/>
    <col min="64" max="65" width="8.81640625" style="22"/>
    <col min="66" max="66" width="8.81640625" style="22" customWidth="1"/>
    <col min="67" max="68" width="8.81640625" style="22"/>
    <col min="69" max="73" width="8.81640625" style="22" customWidth="1"/>
    <col min="74" max="74" width="8.81640625" style="22"/>
    <col min="75" max="76" width="8.81640625" style="22" customWidth="1"/>
    <col min="77" max="16384" width="8.81640625" style="22"/>
  </cols>
  <sheetData>
    <row r="1" spans="1:79" x14ac:dyDescent="0.35">
      <c r="A1" s="24" t="s">
        <v>25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1"/>
      <c r="AM1" s="21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</row>
    <row r="2" spans="1:79" x14ac:dyDescent="0.35">
      <c r="A2" s="21" t="s">
        <v>53</v>
      </c>
      <c r="B2" s="21" t="s">
        <v>174</v>
      </c>
      <c r="C2" s="21" t="s">
        <v>175</v>
      </c>
      <c r="D2" s="21" t="s">
        <v>176</v>
      </c>
      <c r="E2" s="21" t="s">
        <v>177</v>
      </c>
      <c r="F2" s="21" t="s">
        <v>178</v>
      </c>
      <c r="G2" s="21" t="s">
        <v>179</v>
      </c>
      <c r="H2" s="21" t="s">
        <v>180</v>
      </c>
      <c r="I2" s="21" t="s">
        <v>181</v>
      </c>
      <c r="J2" s="21" t="s">
        <v>182</v>
      </c>
      <c r="K2" s="21" t="s">
        <v>183</v>
      </c>
      <c r="L2" s="21" t="s">
        <v>184</v>
      </c>
      <c r="M2" s="21" t="s">
        <v>185</v>
      </c>
      <c r="N2" s="21" t="s">
        <v>186</v>
      </c>
      <c r="O2" s="21" t="s">
        <v>187</v>
      </c>
      <c r="P2" s="21" t="s">
        <v>188</v>
      </c>
      <c r="Q2" s="21" t="s">
        <v>189</v>
      </c>
      <c r="R2" s="21" t="s">
        <v>190</v>
      </c>
      <c r="S2" s="21" t="s">
        <v>191</v>
      </c>
      <c r="T2" s="21" t="s">
        <v>192</v>
      </c>
      <c r="U2" s="21" t="s">
        <v>193</v>
      </c>
      <c r="V2" s="23" t="s">
        <v>194</v>
      </c>
      <c r="W2" s="21" t="s">
        <v>195</v>
      </c>
      <c r="X2" s="23" t="s">
        <v>196</v>
      </c>
      <c r="Y2" s="21" t="s">
        <v>197</v>
      </c>
      <c r="Z2" s="21" t="s">
        <v>198</v>
      </c>
      <c r="AA2" s="21" t="s">
        <v>199</v>
      </c>
      <c r="AB2" s="21" t="s">
        <v>200</v>
      </c>
      <c r="AC2" s="21" t="s">
        <v>201</v>
      </c>
      <c r="AD2" s="21" t="s">
        <v>202</v>
      </c>
      <c r="AE2" s="21" t="s">
        <v>203</v>
      </c>
      <c r="AF2" s="21" t="s">
        <v>204</v>
      </c>
      <c r="AG2" s="21" t="s">
        <v>205</v>
      </c>
      <c r="AH2" s="21" t="s">
        <v>206</v>
      </c>
      <c r="AI2" s="21" t="s">
        <v>207</v>
      </c>
      <c r="AJ2" s="21" t="s">
        <v>208</v>
      </c>
      <c r="AK2" s="21" t="s">
        <v>209</v>
      </c>
      <c r="AL2" s="21" t="s">
        <v>210</v>
      </c>
      <c r="AM2" s="21" t="s">
        <v>211</v>
      </c>
      <c r="AN2" s="21" t="s">
        <v>212</v>
      </c>
      <c r="AO2" s="21" t="s">
        <v>213</v>
      </c>
      <c r="AP2" s="21" t="s">
        <v>214</v>
      </c>
      <c r="AQ2" s="21" t="s">
        <v>215</v>
      </c>
      <c r="AR2" s="23" t="s">
        <v>216</v>
      </c>
      <c r="AS2" s="21" t="s">
        <v>217</v>
      </c>
      <c r="AT2" s="21" t="s">
        <v>218</v>
      </c>
      <c r="AU2" s="21" t="s">
        <v>219</v>
      </c>
      <c r="AV2" s="21" t="s">
        <v>220</v>
      </c>
      <c r="AW2" s="21" t="s">
        <v>221</v>
      </c>
      <c r="AX2" s="21" t="s">
        <v>222</v>
      </c>
      <c r="AY2" s="21" t="s">
        <v>223</v>
      </c>
      <c r="AZ2" s="21" t="s">
        <v>224</v>
      </c>
      <c r="BA2" s="21" t="s">
        <v>225</v>
      </c>
      <c r="BB2" s="21" t="s">
        <v>226</v>
      </c>
      <c r="BC2" s="21" t="s">
        <v>227</v>
      </c>
      <c r="BD2" s="21" t="s">
        <v>228</v>
      </c>
      <c r="BE2" s="21" t="s">
        <v>229</v>
      </c>
      <c r="BF2" s="21" t="s">
        <v>230</v>
      </c>
      <c r="BG2" s="21" t="s">
        <v>231</v>
      </c>
      <c r="BH2" s="21" t="s">
        <v>232</v>
      </c>
      <c r="BI2" s="21" t="s">
        <v>233</v>
      </c>
      <c r="BJ2" s="21" t="s">
        <v>234</v>
      </c>
      <c r="BK2" s="21" t="s">
        <v>235</v>
      </c>
      <c r="BL2" s="23" t="s">
        <v>236</v>
      </c>
      <c r="BM2" s="23" t="s">
        <v>237</v>
      </c>
      <c r="BN2" s="21" t="s">
        <v>238</v>
      </c>
      <c r="BO2" s="23" t="s">
        <v>239</v>
      </c>
      <c r="BP2" s="23" t="s">
        <v>240</v>
      </c>
      <c r="BQ2" s="21" t="s">
        <v>241</v>
      </c>
      <c r="BR2" s="21" t="s">
        <v>242</v>
      </c>
      <c r="BS2" s="21" t="s">
        <v>243</v>
      </c>
      <c r="BT2" s="21" t="s">
        <v>244</v>
      </c>
      <c r="BU2" s="21" t="s">
        <v>245</v>
      </c>
      <c r="BV2" s="23" t="s">
        <v>246</v>
      </c>
      <c r="BW2" s="21" t="s">
        <v>247</v>
      </c>
      <c r="BX2" s="21" t="s">
        <v>248</v>
      </c>
      <c r="BY2" s="21"/>
      <c r="BZ2" s="21"/>
      <c r="CA2" s="21"/>
    </row>
    <row r="3" spans="1:79" x14ac:dyDescent="0.35">
      <c r="A3" s="21" t="s">
        <v>174</v>
      </c>
      <c r="B3" s="21">
        <v>0</v>
      </c>
      <c r="C3" s="21">
        <v>0.64596916083356304</v>
      </c>
      <c r="D3" s="21">
        <v>0.62056029558189596</v>
      </c>
      <c r="E3" s="21">
        <v>0.60408953525326803</v>
      </c>
      <c r="F3" s="21">
        <v>0.58636967358715097</v>
      </c>
      <c r="G3" s="21">
        <v>0.65566929542230401</v>
      </c>
      <c r="H3" s="21">
        <v>0.63052927943327897</v>
      </c>
      <c r="I3" s="21">
        <v>0.64656479872943895</v>
      </c>
      <c r="J3" s="21">
        <v>0.63229726444601497</v>
      </c>
      <c r="K3" s="21">
        <v>0.63648410652683796</v>
      </c>
      <c r="L3" s="21">
        <v>0.64519400948674999</v>
      </c>
      <c r="M3" s="21">
        <v>0.62667129686312395</v>
      </c>
      <c r="N3" s="21">
        <v>0.625010585790713</v>
      </c>
      <c r="O3" s="21">
        <v>0.65783796570984199</v>
      </c>
      <c r="P3" s="21">
        <v>0.631322436709704</v>
      </c>
      <c r="Q3" s="21">
        <v>0.62814379851381397</v>
      </c>
      <c r="R3" s="21">
        <v>0.624209408355899</v>
      </c>
      <c r="S3" s="21">
        <v>0.64232380874375405</v>
      </c>
      <c r="T3" s="21">
        <v>0.61344797927879602</v>
      </c>
      <c r="U3" s="21">
        <v>0.61413784585389497</v>
      </c>
      <c r="V3" s="21">
        <v>0.62142812580693696</v>
      </c>
      <c r="W3" s="21">
        <v>0.61382436625312597</v>
      </c>
      <c r="X3" s="21">
        <v>0.61919410494209504</v>
      </c>
      <c r="Y3" s="21">
        <v>0.62624116502070903</v>
      </c>
      <c r="Z3" s="21">
        <v>0.59986910574688201</v>
      </c>
      <c r="AA3" s="21">
        <v>0.62783731213376603</v>
      </c>
      <c r="AB3" s="21">
        <v>0.66453324561042004</v>
      </c>
      <c r="AC3" s="21">
        <v>0.65036396355224202</v>
      </c>
      <c r="AD3" s="21">
        <v>0.61757561954321405</v>
      </c>
      <c r="AE3" s="21">
        <v>0.65525819904367899</v>
      </c>
      <c r="AF3" s="21">
        <v>0.63751142547793205</v>
      </c>
      <c r="AG3" s="21">
        <v>0.60587113876217302</v>
      </c>
      <c r="AH3" s="21">
        <v>0.61124776936456804</v>
      </c>
      <c r="AI3" s="21">
        <v>0.62630263051283497</v>
      </c>
      <c r="AJ3" s="21">
        <v>0.60012573425305804</v>
      </c>
      <c r="AK3" s="21">
        <v>0.63769254525775299</v>
      </c>
      <c r="AL3" s="21">
        <v>0.63980182088314597</v>
      </c>
      <c r="AM3" s="21">
        <v>0.65213720313400902</v>
      </c>
      <c r="AN3" s="21">
        <v>0.62642554340392398</v>
      </c>
      <c r="AO3" s="21">
        <v>0.63083445794174997</v>
      </c>
      <c r="AP3" s="21">
        <v>0.62396268525995402</v>
      </c>
      <c r="AQ3" s="21">
        <v>0.62049826126419405</v>
      </c>
      <c r="AR3" s="21">
        <v>0.61807406645207297</v>
      </c>
      <c r="AS3" s="21">
        <v>0.62550310799936704</v>
      </c>
      <c r="AT3" s="21">
        <v>0.62550310799936704</v>
      </c>
      <c r="AU3" s="21">
        <v>0.60127920709701299</v>
      </c>
      <c r="AV3" s="21">
        <v>0.63533396073720605</v>
      </c>
      <c r="AW3" s="21">
        <v>0.62936825152481901</v>
      </c>
      <c r="AX3" s="21">
        <v>0.63272327930267402</v>
      </c>
      <c r="AY3" s="21">
        <v>0.63739065036545695</v>
      </c>
      <c r="AZ3" s="21">
        <v>0.62795992463608397</v>
      </c>
      <c r="BA3" s="21">
        <v>0.61614033853963301</v>
      </c>
      <c r="BB3" s="21">
        <v>0.63745104078203696</v>
      </c>
      <c r="BC3" s="21">
        <v>0.63260159004694705</v>
      </c>
      <c r="BD3" s="21">
        <v>0.63630264277217996</v>
      </c>
      <c r="BE3" s="21">
        <v>0.64022284210343905</v>
      </c>
      <c r="BF3" s="21">
        <v>0.62365414413182696</v>
      </c>
      <c r="BG3" s="21">
        <v>0.65119207625601006</v>
      </c>
      <c r="BH3" s="21">
        <v>0.63095648801503401</v>
      </c>
      <c r="BI3" s="21">
        <v>0.59948395700364698</v>
      </c>
      <c r="BJ3" s="21">
        <v>0.62636408997331505</v>
      </c>
      <c r="BK3" s="21">
        <v>0.62734662248308504</v>
      </c>
      <c r="BL3" s="21">
        <v>0.64757612580273305</v>
      </c>
      <c r="BM3" s="21">
        <v>0.63980182088314597</v>
      </c>
      <c r="BN3" s="21">
        <v>0.64118413820355902</v>
      </c>
      <c r="BO3" s="21">
        <v>0.62765334846947596</v>
      </c>
      <c r="BP3" s="21">
        <v>0.63156628470516696</v>
      </c>
      <c r="BQ3" s="21">
        <v>0.63016287013583805</v>
      </c>
      <c r="BR3" s="21">
        <v>0.62814379851381397</v>
      </c>
      <c r="BS3" s="21">
        <v>0.62826635120223295</v>
      </c>
      <c r="BT3" s="21">
        <v>0.637994297295299</v>
      </c>
      <c r="BU3" s="21">
        <v>0.63835621145731503</v>
      </c>
      <c r="BV3" s="21">
        <v>0.63065136855813997</v>
      </c>
      <c r="BW3" s="21">
        <v>0.62217101683825504</v>
      </c>
      <c r="BX3" s="21">
        <v>0.62439438669996705</v>
      </c>
      <c r="BY3" s="21"/>
      <c r="BZ3" s="21" t="s">
        <v>249</v>
      </c>
      <c r="CA3" s="21"/>
    </row>
    <row r="4" spans="1:79" x14ac:dyDescent="0.35">
      <c r="A4" s="21" t="s">
        <v>175</v>
      </c>
      <c r="B4" s="21">
        <v>0.64596916083356304</v>
      </c>
      <c r="C4" s="21">
        <v>0</v>
      </c>
      <c r="D4" s="21">
        <v>0.64906050891248401</v>
      </c>
      <c r="E4" s="21">
        <v>0.65578670419671203</v>
      </c>
      <c r="F4" s="21">
        <v>0.603196760196272</v>
      </c>
      <c r="G4" s="21">
        <v>0.61420052257456204</v>
      </c>
      <c r="H4" s="21">
        <v>0.61720152019366503</v>
      </c>
      <c r="I4" s="21">
        <v>0.61206591346323902</v>
      </c>
      <c r="J4" s="21">
        <v>0.62037417401942496</v>
      </c>
      <c r="K4" s="21">
        <v>0.63126145999282801</v>
      </c>
      <c r="L4" s="21">
        <v>0.61250599994547394</v>
      </c>
      <c r="M4" s="21">
        <v>0.63484906544753394</v>
      </c>
      <c r="N4" s="21">
        <v>0.63284494515887102</v>
      </c>
      <c r="O4" s="21">
        <v>0.60960818712702902</v>
      </c>
      <c r="P4" s="21">
        <v>0.61124776936456804</v>
      </c>
      <c r="Q4" s="21">
        <v>0.59877720754544905</v>
      </c>
      <c r="R4" s="21">
        <v>0.63254073664003896</v>
      </c>
      <c r="S4" s="21">
        <v>0.62074636133858796</v>
      </c>
      <c r="T4" s="21">
        <v>0.65024557564490804</v>
      </c>
      <c r="U4" s="21">
        <v>0.66005783195091905</v>
      </c>
      <c r="V4" s="21">
        <v>0.64382030163636295</v>
      </c>
      <c r="W4" s="21">
        <v>0.63028503023587801</v>
      </c>
      <c r="X4" s="21">
        <v>0.64010257858362096</v>
      </c>
      <c r="Y4" s="21">
        <v>0.63587902595796097</v>
      </c>
      <c r="Z4" s="21">
        <v>0.60408953525326803</v>
      </c>
      <c r="AA4" s="21">
        <v>0.60166320662977701</v>
      </c>
      <c r="AB4" s="21">
        <v>0.55839259866959201</v>
      </c>
      <c r="AC4" s="21">
        <v>0.63284494515887102</v>
      </c>
      <c r="AD4" s="21">
        <v>0.63853709161531302</v>
      </c>
      <c r="AE4" s="21">
        <v>0.58142521233821298</v>
      </c>
      <c r="AF4" s="21">
        <v>0.61651508181109904</v>
      </c>
      <c r="AG4" s="21">
        <v>0.633817431241812</v>
      </c>
      <c r="AH4" s="21">
        <v>0.63569738947933296</v>
      </c>
      <c r="AI4" s="21">
        <v>0.64590956683363598</v>
      </c>
      <c r="AJ4" s="21">
        <v>0.652609253288571</v>
      </c>
      <c r="AK4" s="21">
        <v>0.60536264422125896</v>
      </c>
      <c r="AL4" s="21">
        <v>0.61162551032308499</v>
      </c>
      <c r="AM4" s="21">
        <v>0.62660986753426395</v>
      </c>
      <c r="AN4" s="21">
        <v>0.609734465364971</v>
      </c>
      <c r="AO4" s="21">
        <v>0.61250599994547394</v>
      </c>
      <c r="AP4" s="21">
        <v>0.61826088044045702</v>
      </c>
      <c r="AQ4" s="21">
        <v>0.63436379951348898</v>
      </c>
      <c r="AR4" s="21">
        <v>0.63974165237585301</v>
      </c>
      <c r="AS4" s="21">
        <v>0.63296658762903002</v>
      </c>
      <c r="AT4" s="21">
        <v>0.60650615742380898</v>
      </c>
      <c r="AU4" s="21">
        <v>0.65367011974872002</v>
      </c>
      <c r="AV4" s="21">
        <v>0.63460647886418398</v>
      </c>
      <c r="AW4" s="21">
        <v>0.64052340211347103</v>
      </c>
      <c r="AX4" s="21">
        <v>0.64584996733483901</v>
      </c>
      <c r="AY4" s="21">
        <v>0.62025006194975896</v>
      </c>
      <c r="AZ4" s="21">
        <v>0.62599524270020301</v>
      </c>
      <c r="BA4" s="21">
        <v>0.60466276600244695</v>
      </c>
      <c r="BB4" s="21">
        <v>0.61131074240026495</v>
      </c>
      <c r="BC4" s="21">
        <v>0.60217482509520703</v>
      </c>
      <c r="BD4" s="21">
        <v>0.61626527828309297</v>
      </c>
      <c r="BE4" s="21">
        <v>0.62808251320233499</v>
      </c>
      <c r="BF4" s="21">
        <v>0.61632773865707202</v>
      </c>
      <c r="BG4" s="21">
        <v>0.65508193590692099</v>
      </c>
      <c r="BH4" s="21">
        <v>0.59645835422688698</v>
      </c>
      <c r="BI4" s="21">
        <v>0.59587723092917899</v>
      </c>
      <c r="BJ4" s="21">
        <v>0.64465682024653104</v>
      </c>
      <c r="BK4" s="21">
        <v>0.63272327930267402</v>
      </c>
      <c r="BL4" s="21">
        <v>0.60453542836472796</v>
      </c>
      <c r="BM4" s="21">
        <v>0.65455286170357496</v>
      </c>
      <c r="BN4" s="21">
        <v>0.50951376874926202</v>
      </c>
      <c r="BO4" s="21">
        <v>0.60821739612958603</v>
      </c>
      <c r="BP4" s="21">
        <v>0.62887875640777502</v>
      </c>
      <c r="BQ4" s="21">
        <v>0.64070367044166598</v>
      </c>
      <c r="BR4" s="21">
        <v>0.64447765766391196</v>
      </c>
      <c r="BS4" s="21">
        <v>0.61476432550863302</v>
      </c>
      <c r="BT4" s="21">
        <v>0.63095648801503401</v>
      </c>
      <c r="BU4" s="21">
        <v>0.63678643120380496</v>
      </c>
      <c r="BV4" s="21">
        <v>0.64022284210343905</v>
      </c>
      <c r="BW4" s="21">
        <v>0.63551570108725997</v>
      </c>
      <c r="BX4" s="21">
        <v>0.64106405502276897</v>
      </c>
      <c r="BY4" s="21"/>
      <c r="BZ4" s="21">
        <v>0</v>
      </c>
      <c r="CA4" s="21"/>
    </row>
    <row r="5" spans="1:79" x14ac:dyDescent="0.35">
      <c r="A5" s="21" t="s">
        <v>176</v>
      </c>
      <c r="B5" s="21">
        <v>0.62056029558189596</v>
      </c>
      <c r="C5" s="21">
        <v>0.64906050891248401</v>
      </c>
      <c r="D5" s="21">
        <v>0</v>
      </c>
      <c r="E5" s="21">
        <v>0.60179115202338296</v>
      </c>
      <c r="F5" s="21">
        <v>0.54893706034469802</v>
      </c>
      <c r="G5" s="21">
        <v>0.60790086350542605</v>
      </c>
      <c r="H5" s="21">
        <v>0.59510151712980797</v>
      </c>
      <c r="I5" s="21">
        <v>0.604853722194165</v>
      </c>
      <c r="J5" s="21">
        <v>0.59581262668646395</v>
      </c>
      <c r="K5" s="21">
        <v>0.58702578845458298</v>
      </c>
      <c r="L5" s="21">
        <v>0.61413784585389497</v>
      </c>
      <c r="M5" s="21">
        <v>0.59864861800084501</v>
      </c>
      <c r="N5" s="21">
        <v>0.60089496217092597</v>
      </c>
      <c r="O5" s="21">
        <v>0.61626527828309297</v>
      </c>
      <c r="P5" s="21">
        <v>0.60479007682941899</v>
      </c>
      <c r="Q5" s="21">
        <v>0.59036063179351395</v>
      </c>
      <c r="R5" s="21">
        <v>0.60402580936720496</v>
      </c>
      <c r="S5" s="21">
        <v>0.61614033853963301</v>
      </c>
      <c r="T5" s="21">
        <v>0.57763911653973898</v>
      </c>
      <c r="U5" s="21">
        <v>0.58235136527166098</v>
      </c>
      <c r="V5" s="21">
        <v>0.59523087296594701</v>
      </c>
      <c r="W5" s="21">
        <v>0.57255204494948897</v>
      </c>
      <c r="X5" s="21">
        <v>0.59832702323253795</v>
      </c>
      <c r="Y5" s="21">
        <v>0.58466032904742604</v>
      </c>
      <c r="Z5" s="21">
        <v>0.60941872070842695</v>
      </c>
      <c r="AA5" s="21">
        <v>0.603069113012492</v>
      </c>
      <c r="AB5" s="21">
        <v>0.62734662248308504</v>
      </c>
      <c r="AC5" s="21">
        <v>0.59393604682302203</v>
      </c>
      <c r="AD5" s="21">
        <v>0.58977350023921704</v>
      </c>
      <c r="AE5" s="21">
        <v>0.616015373455995</v>
      </c>
      <c r="AF5" s="21">
        <v>0.58009957173444904</v>
      </c>
      <c r="AG5" s="21">
        <v>0.57402925451015996</v>
      </c>
      <c r="AH5" s="21">
        <v>0.59813398337488199</v>
      </c>
      <c r="AI5" s="21">
        <v>0.61300856905562295</v>
      </c>
      <c r="AJ5" s="21">
        <v>0.56863918909033395</v>
      </c>
      <c r="AK5" s="21">
        <v>0.617076770011452</v>
      </c>
      <c r="AL5" s="21">
        <v>0.62936825152481901</v>
      </c>
      <c r="AM5" s="21">
        <v>0.58794311918922504</v>
      </c>
      <c r="AN5" s="21">
        <v>0.59594182816834396</v>
      </c>
      <c r="AO5" s="21">
        <v>0.61300856905562295</v>
      </c>
      <c r="AP5" s="21">
        <v>0.60669653341304097</v>
      </c>
      <c r="AQ5" s="21">
        <v>0.60960818712702902</v>
      </c>
      <c r="AR5" s="21">
        <v>0.56388061849398396</v>
      </c>
      <c r="AS5" s="21">
        <v>0.604980992836751</v>
      </c>
      <c r="AT5" s="21">
        <v>0.58571282374102096</v>
      </c>
      <c r="AU5" s="21">
        <v>0.57416335783041295</v>
      </c>
      <c r="AV5" s="21">
        <v>0.58551562509661004</v>
      </c>
      <c r="AW5" s="21">
        <v>0.59864861800084501</v>
      </c>
      <c r="AX5" s="21">
        <v>0.58386971296019297</v>
      </c>
      <c r="AY5" s="21">
        <v>0.61539016739472396</v>
      </c>
      <c r="AZ5" s="21">
        <v>0.60764751868779499</v>
      </c>
      <c r="BA5" s="21">
        <v>0.58009957173444904</v>
      </c>
      <c r="BB5" s="21">
        <v>0.61307136122675399</v>
      </c>
      <c r="BC5" s="21">
        <v>0.60802749632911102</v>
      </c>
      <c r="BD5" s="21">
        <v>0.61501473868623102</v>
      </c>
      <c r="BE5" s="21">
        <v>0.61294577045185705</v>
      </c>
      <c r="BF5" s="21">
        <v>0.603196760196272</v>
      </c>
      <c r="BG5" s="21">
        <v>0.56100610214102298</v>
      </c>
      <c r="BH5" s="21">
        <v>0.60159922372890695</v>
      </c>
      <c r="BI5" s="21">
        <v>0.56551663920030704</v>
      </c>
      <c r="BJ5" s="21">
        <v>0.58307802484966897</v>
      </c>
      <c r="BK5" s="21">
        <v>0.58162379783236395</v>
      </c>
      <c r="BL5" s="21">
        <v>0.57127319907431195</v>
      </c>
      <c r="BM5" s="21">
        <v>0.53938713964237095</v>
      </c>
      <c r="BN5" s="21">
        <v>0.61118478984048497</v>
      </c>
      <c r="BO5" s="21">
        <v>0.56299245558242506</v>
      </c>
      <c r="BP5" s="21">
        <v>0.58512102842699099</v>
      </c>
      <c r="BQ5" s="21">
        <v>0.56823287307625803</v>
      </c>
      <c r="BR5" s="21">
        <v>0.59852000082931001</v>
      </c>
      <c r="BS5" s="21">
        <v>0.60720391090787496</v>
      </c>
      <c r="BT5" s="21">
        <v>0.62642554340392398</v>
      </c>
      <c r="BU5" s="21">
        <v>0.60568050333700296</v>
      </c>
      <c r="BV5" s="21">
        <v>0.59884149196321401</v>
      </c>
      <c r="BW5" s="21">
        <v>0.60714051190891205</v>
      </c>
      <c r="BX5" s="21">
        <v>0.58188847306692004</v>
      </c>
      <c r="BY5" s="21"/>
      <c r="BZ5" s="21">
        <v>0.1</v>
      </c>
      <c r="CA5" s="21"/>
    </row>
    <row r="6" spans="1:79" x14ac:dyDescent="0.35">
      <c r="A6" s="21" t="s">
        <v>177</v>
      </c>
      <c r="B6" s="21">
        <v>0.60408953525326803</v>
      </c>
      <c r="C6" s="21">
        <v>0.65578670419671203</v>
      </c>
      <c r="D6" s="21">
        <v>0.60179115202338296</v>
      </c>
      <c r="E6" s="21">
        <v>0</v>
      </c>
      <c r="F6" s="21">
        <v>0.484735030597508</v>
      </c>
      <c r="G6" s="21">
        <v>0.62427107389404501</v>
      </c>
      <c r="H6" s="21">
        <v>0.59587723092917899</v>
      </c>
      <c r="I6" s="21">
        <v>0.62291302189244302</v>
      </c>
      <c r="J6" s="21">
        <v>0.59941974148667099</v>
      </c>
      <c r="K6" s="21">
        <v>0.61645264041915204</v>
      </c>
      <c r="L6" s="21">
        <v>0.62248029309975705</v>
      </c>
      <c r="M6" s="21">
        <v>0.61036546467008501</v>
      </c>
      <c r="N6" s="21">
        <v>0.61369892957740002</v>
      </c>
      <c r="O6" s="21">
        <v>0.629735123168639</v>
      </c>
      <c r="P6" s="21">
        <v>0.62322192993121295</v>
      </c>
      <c r="Q6" s="21">
        <v>0.61801178257360101</v>
      </c>
      <c r="R6" s="21">
        <v>0.61162551032308499</v>
      </c>
      <c r="S6" s="21">
        <v>0.61863433917607702</v>
      </c>
      <c r="T6" s="21">
        <v>0.58676343054719704</v>
      </c>
      <c r="U6" s="21">
        <v>0.45091672306386699</v>
      </c>
      <c r="V6" s="21">
        <v>0.56592490538694595</v>
      </c>
      <c r="W6" s="21">
        <v>0.54612486428269302</v>
      </c>
      <c r="X6" s="21">
        <v>0.57268649418110595</v>
      </c>
      <c r="Y6" s="21">
        <v>0.57174468561256797</v>
      </c>
      <c r="Z6" s="21">
        <v>0.61105881131913498</v>
      </c>
      <c r="AA6" s="21">
        <v>0.59935551908958495</v>
      </c>
      <c r="AB6" s="21">
        <v>0.65012716617918098</v>
      </c>
      <c r="AC6" s="21">
        <v>0.60140723418397302</v>
      </c>
      <c r="AD6" s="21">
        <v>0.57012653703100102</v>
      </c>
      <c r="AE6" s="21">
        <v>0.62826635120223295</v>
      </c>
      <c r="AF6" s="21">
        <v>0.60300527928772896</v>
      </c>
      <c r="AG6" s="21">
        <v>0.578438248740897</v>
      </c>
      <c r="AH6" s="21">
        <v>0.56572080912303102</v>
      </c>
      <c r="AI6" s="21">
        <v>0.59283322103448399</v>
      </c>
      <c r="AJ6" s="21">
        <v>0.52381868899372297</v>
      </c>
      <c r="AK6" s="21">
        <v>0.62377757889684204</v>
      </c>
      <c r="AL6" s="21">
        <v>0.63654458294927696</v>
      </c>
      <c r="AM6" s="21">
        <v>0.61068071982496797</v>
      </c>
      <c r="AN6" s="21">
        <v>0.63363520379123806</v>
      </c>
      <c r="AO6" s="21">
        <v>0.62826635120223295</v>
      </c>
      <c r="AP6" s="21">
        <v>0.62544156393388695</v>
      </c>
      <c r="AQ6" s="21">
        <v>0.61451381028816199</v>
      </c>
      <c r="AR6" s="21">
        <v>0.56809736982571502</v>
      </c>
      <c r="AS6" s="21">
        <v>0.56510807805905305</v>
      </c>
      <c r="AT6" s="21">
        <v>0.58702578845458298</v>
      </c>
      <c r="AU6" s="21">
        <v>0.54074140086257605</v>
      </c>
      <c r="AV6" s="21">
        <v>0.59231353369284401</v>
      </c>
      <c r="AW6" s="21">
        <v>0.58682903102037998</v>
      </c>
      <c r="AX6" s="21">
        <v>0.555212424295492</v>
      </c>
      <c r="AY6" s="21">
        <v>0.61451381028816199</v>
      </c>
      <c r="AZ6" s="21">
        <v>0.63708861241532899</v>
      </c>
      <c r="BA6" s="21">
        <v>0.61351072647675897</v>
      </c>
      <c r="BB6" s="21">
        <v>0.656373433046469</v>
      </c>
      <c r="BC6" s="21">
        <v>0.62979624766508702</v>
      </c>
      <c r="BD6" s="21">
        <v>0.62470256222176601</v>
      </c>
      <c r="BE6" s="21">
        <v>0.638657649926897</v>
      </c>
      <c r="BF6" s="21">
        <v>0.63016287013583805</v>
      </c>
      <c r="BG6" s="21">
        <v>0.56701217806151205</v>
      </c>
      <c r="BH6" s="21">
        <v>0.61463908066155404</v>
      </c>
      <c r="BI6" s="21">
        <v>0.56347087110900795</v>
      </c>
      <c r="BJ6" s="21">
        <v>0.58544987745448496</v>
      </c>
      <c r="BK6" s="21">
        <v>0.59935551908958495</v>
      </c>
      <c r="BL6" s="21">
        <v>0.60211089656112404</v>
      </c>
      <c r="BM6" s="21">
        <v>0.57823856922902495</v>
      </c>
      <c r="BN6" s="21">
        <v>0.62845013542474004</v>
      </c>
      <c r="BO6" s="21">
        <v>0.58393563851936603</v>
      </c>
      <c r="BP6" s="21">
        <v>0.59283322103448399</v>
      </c>
      <c r="BQ6" s="21">
        <v>0.56333422241750897</v>
      </c>
      <c r="BR6" s="21">
        <v>0.60440806389931701</v>
      </c>
      <c r="BS6" s="21">
        <v>0.62309838509306203</v>
      </c>
      <c r="BT6" s="21">
        <v>0.60262213494366301</v>
      </c>
      <c r="BU6" s="21">
        <v>0.60134322404764395</v>
      </c>
      <c r="BV6" s="21">
        <v>0.58307802484966897</v>
      </c>
      <c r="BW6" s="21">
        <v>0.58149141503838098</v>
      </c>
      <c r="BX6" s="21">
        <v>0.58663220759340395</v>
      </c>
      <c r="BY6" s="21"/>
      <c r="BZ6" s="21">
        <v>0.2</v>
      </c>
      <c r="CA6" s="21"/>
    </row>
    <row r="7" spans="1:79" x14ac:dyDescent="0.35">
      <c r="A7" s="21" t="s">
        <v>178</v>
      </c>
      <c r="B7" s="21">
        <v>0.58636967358715097</v>
      </c>
      <c r="C7" s="21">
        <v>0.603196760196272</v>
      </c>
      <c r="D7" s="21">
        <v>0.54893706034469802</v>
      </c>
      <c r="E7" s="21">
        <v>0.484735030597508</v>
      </c>
      <c r="F7" s="21">
        <v>0</v>
      </c>
      <c r="G7" s="21">
        <v>0.55215337939451203</v>
      </c>
      <c r="H7" s="21">
        <v>0.53501607914402305</v>
      </c>
      <c r="I7" s="21">
        <v>0.55382404396706497</v>
      </c>
      <c r="J7" s="21">
        <v>0.54109722205055899</v>
      </c>
      <c r="K7" s="21">
        <v>0.54088375742706996</v>
      </c>
      <c r="L7" s="21">
        <v>0.54322725477915701</v>
      </c>
      <c r="M7" s="21">
        <v>0.44628301246556101</v>
      </c>
      <c r="N7" s="21">
        <v>0.446714078935674</v>
      </c>
      <c r="O7" s="21">
        <v>0.55928806631235095</v>
      </c>
      <c r="P7" s="21">
        <v>0.51902002330060304</v>
      </c>
      <c r="Q7" s="21">
        <v>0.55928806631235095</v>
      </c>
      <c r="R7" s="21">
        <v>0.44072812604143402</v>
      </c>
      <c r="S7" s="21">
        <v>0.55763377213020004</v>
      </c>
      <c r="T7" s="21">
        <v>0.55990716650765304</v>
      </c>
      <c r="U7" s="21">
        <v>0.51425143505450399</v>
      </c>
      <c r="V7" s="21">
        <v>0.52966506077263598</v>
      </c>
      <c r="W7" s="21">
        <v>0.50496038190826797</v>
      </c>
      <c r="X7" s="21">
        <v>0.53544760179447703</v>
      </c>
      <c r="Y7" s="21">
        <v>0.53487216089551604</v>
      </c>
      <c r="Z7" s="21">
        <v>0.55271082868277299</v>
      </c>
      <c r="AA7" s="21">
        <v>0.54485464062752498</v>
      </c>
      <c r="AB7" s="21">
        <v>0.59768331457577795</v>
      </c>
      <c r="AC7" s="21">
        <v>0.56945095137240698</v>
      </c>
      <c r="AD7" s="21">
        <v>0.532708721420039</v>
      </c>
      <c r="AE7" s="21">
        <v>0.57140794921159699</v>
      </c>
      <c r="AF7" s="21">
        <v>0.55763377213020004</v>
      </c>
      <c r="AG7" s="21">
        <v>0.52777209367531197</v>
      </c>
      <c r="AH7" s="21">
        <v>0.53881590608032504</v>
      </c>
      <c r="AI7" s="21">
        <v>0.58656658510787096</v>
      </c>
      <c r="AJ7" s="21">
        <v>0.53082660835353301</v>
      </c>
      <c r="AK7" s="21">
        <v>0.549637861166696</v>
      </c>
      <c r="AL7" s="21">
        <v>0.56449468190619601</v>
      </c>
      <c r="AM7" s="21">
        <v>0.55894382545600896</v>
      </c>
      <c r="AN7" s="21">
        <v>0.55208365865689102</v>
      </c>
      <c r="AO7" s="21">
        <v>0.549987926714679</v>
      </c>
      <c r="AP7" s="21">
        <v>0.56148621014685596</v>
      </c>
      <c r="AQ7" s="21">
        <v>0.55763377213020004</v>
      </c>
      <c r="AR7" s="21">
        <v>0.52704221904359805</v>
      </c>
      <c r="AS7" s="21">
        <v>0.52352465658829594</v>
      </c>
      <c r="AT7" s="21">
        <v>0.479786181750402</v>
      </c>
      <c r="AU7" s="21">
        <v>0.52791794751081</v>
      </c>
      <c r="AV7" s="21">
        <v>0.54746245860609599</v>
      </c>
      <c r="AW7" s="21">
        <v>0.54563123979678296</v>
      </c>
      <c r="AX7" s="21">
        <v>0.52645759077819598</v>
      </c>
      <c r="AY7" s="21">
        <v>0.54223428077139102</v>
      </c>
      <c r="AZ7" s="21">
        <v>0.56237675188036396</v>
      </c>
      <c r="BA7" s="21">
        <v>0.49627141600770502</v>
      </c>
      <c r="BB7" s="21">
        <v>0.56415361808320097</v>
      </c>
      <c r="BC7" s="21">
        <v>0.54949777250348897</v>
      </c>
      <c r="BD7" s="21">
        <v>0.54914739449649097</v>
      </c>
      <c r="BE7" s="21">
        <v>0.55354595002838303</v>
      </c>
      <c r="BF7" s="21">
        <v>0.54879679279153404</v>
      </c>
      <c r="BG7" s="21">
        <v>0.54145280940710205</v>
      </c>
      <c r="BH7" s="21">
        <v>0.568029606078849</v>
      </c>
      <c r="BI7" s="21">
        <v>0.44533319748982497</v>
      </c>
      <c r="BJ7" s="21">
        <v>0.55976964785974603</v>
      </c>
      <c r="BK7" s="21">
        <v>0.54598387425471195</v>
      </c>
      <c r="BL7" s="21">
        <v>0.54816514463348898</v>
      </c>
      <c r="BM7" s="21">
        <v>0.545207777381578</v>
      </c>
      <c r="BN7" s="21">
        <v>0.58413337055455705</v>
      </c>
      <c r="BO7" s="21">
        <v>0.51290228161042195</v>
      </c>
      <c r="BP7" s="21">
        <v>0.54704041373395695</v>
      </c>
      <c r="BQ7" s="21">
        <v>0.53903018960682303</v>
      </c>
      <c r="BR7" s="21">
        <v>0.57221578366192405</v>
      </c>
      <c r="BS7" s="21">
        <v>0.53853006207820198</v>
      </c>
      <c r="BT7" s="21">
        <v>0.57382804076751404</v>
      </c>
      <c r="BU7" s="21">
        <v>0.56107471415156995</v>
      </c>
      <c r="BV7" s="21">
        <v>0.55173492281345304</v>
      </c>
      <c r="BW7" s="21">
        <v>0.545137168331566</v>
      </c>
      <c r="BX7" s="21">
        <v>0.54131060249475904</v>
      </c>
      <c r="BY7" s="21"/>
      <c r="BZ7" s="21">
        <v>0.3</v>
      </c>
      <c r="CA7" s="21"/>
    </row>
    <row r="8" spans="1:79" x14ac:dyDescent="0.35">
      <c r="A8" s="21" t="s">
        <v>179</v>
      </c>
      <c r="B8" s="21">
        <v>0.65566929542230401</v>
      </c>
      <c r="C8" s="21">
        <v>0.61420052257456204</v>
      </c>
      <c r="D8" s="21">
        <v>0.60790086350542605</v>
      </c>
      <c r="E8" s="21">
        <v>0.62427107389404501</v>
      </c>
      <c r="F8" s="21">
        <v>0.55215337939451203</v>
      </c>
      <c r="G8" s="21">
        <v>0</v>
      </c>
      <c r="H8" s="21">
        <v>0.53674008816362595</v>
      </c>
      <c r="I8" s="21">
        <v>0.53010093937673097</v>
      </c>
      <c r="J8" s="21">
        <v>0.53724188201173595</v>
      </c>
      <c r="K8" s="21">
        <v>0.51983521909907404</v>
      </c>
      <c r="L8" s="21">
        <v>0.51708808809147799</v>
      </c>
      <c r="M8" s="21">
        <v>0.59400085516484002</v>
      </c>
      <c r="N8" s="21">
        <v>0.59729675639289603</v>
      </c>
      <c r="O8" s="21">
        <v>0.49284666645011999</v>
      </c>
      <c r="P8" s="21">
        <v>0.60669653341304097</v>
      </c>
      <c r="Q8" s="21">
        <v>0.55389354563565396</v>
      </c>
      <c r="R8" s="21">
        <v>0.60147123750817799</v>
      </c>
      <c r="S8" s="21">
        <v>0.52828240592323095</v>
      </c>
      <c r="T8" s="21">
        <v>0.62451767515742296</v>
      </c>
      <c r="U8" s="21">
        <v>0.63751142547793205</v>
      </c>
      <c r="V8" s="21">
        <v>0.61919410494209504</v>
      </c>
      <c r="W8" s="21">
        <v>0.61919410494209504</v>
      </c>
      <c r="X8" s="21">
        <v>0.61507732605103904</v>
      </c>
      <c r="Y8" s="21">
        <v>0.596780955988926</v>
      </c>
      <c r="Z8" s="21">
        <v>0.62328369316707499</v>
      </c>
      <c r="AA8" s="21">
        <v>0.57590385935150001</v>
      </c>
      <c r="AB8" s="21">
        <v>0.60102307110792597</v>
      </c>
      <c r="AC8" s="21">
        <v>0.59600641840623703</v>
      </c>
      <c r="AD8" s="21">
        <v>0.61269451167087496</v>
      </c>
      <c r="AE8" s="21">
        <v>0.598262683534171</v>
      </c>
      <c r="AF8" s="21">
        <v>0.60338818033972597</v>
      </c>
      <c r="AG8" s="21">
        <v>0.58479199447619801</v>
      </c>
      <c r="AH8" s="21">
        <v>0.63569738947933296</v>
      </c>
      <c r="AI8" s="21">
        <v>0.63351368970367095</v>
      </c>
      <c r="AJ8" s="21">
        <v>0.63320980246514502</v>
      </c>
      <c r="AK8" s="21">
        <v>0.55715034440852695</v>
      </c>
      <c r="AL8" s="21">
        <v>0.53638137657629903</v>
      </c>
      <c r="AM8" s="21">
        <v>0.58663220759340395</v>
      </c>
      <c r="AN8" s="21">
        <v>0.51708808809147799</v>
      </c>
      <c r="AO8" s="21">
        <v>0.51290228161042195</v>
      </c>
      <c r="AP8" s="21">
        <v>0.56107471415156995</v>
      </c>
      <c r="AQ8" s="21">
        <v>0.57850479326211102</v>
      </c>
      <c r="AR8" s="21">
        <v>0.61394977730076195</v>
      </c>
      <c r="AS8" s="21">
        <v>0.62155200263978405</v>
      </c>
      <c r="AT8" s="21">
        <v>0.52704221904359805</v>
      </c>
      <c r="AU8" s="21">
        <v>0.62192348509309403</v>
      </c>
      <c r="AV8" s="21">
        <v>0.619380581111039</v>
      </c>
      <c r="AW8" s="21">
        <v>0.62544156393388695</v>
      </c>
      <c r="AX8" s="21">
        <v>0.62636408997331505</v>
      </c>
      <c r="AY8" s="21">
        <v>0.54123948502713404</v>
      </c>
      <c r="AZ8" s="21">
        <v>0.53357514983983201</v>
      </c>
      <c r="BA8" s="21">
        <v>0.51499943753720601</v>
      </c>
      <c r="BB8" s="21">
        <v>0.54287282970405504</v>
      </c>
      <c r="BC8" s="21">
        <v>0.49495102645883599</v>
      </c>
      <c r="BD8" s="21">
        <v>0.53910159852143802</v>
      </c>
      <c r="BE8" s="21">
        <v>0.51312738685786696</v>
      </c>
      <c r="BF8" s="21">
        <v>0.53400783688201903</v>
      </c>
      <c r="BG8" s="21">
        <v>0.61181429334429605</v>
      </c>
      <c r="BH8" s="21">
        <v>0.58643531810720995</v>
      </c>
      <c r="BI8" s="21">
        <v>0.56565276067037396</v>
      </c>
      <c r="BJ8" s="21">
        <v>0.59742563691147299</v>
      </c>
      <c r="BK8" s="21">
        <v>0.62179968226811999</v>
      </c>
      <c r="BL8" s="21">
        <v>0.61388707497947304</v>
      </c>
      <c r="BM8" s="21">
        <v>0.60147123750817799</v>
      </c>
      <c r="BN8" s="21">
        <v>0.60127920709701299</v>
      </c>
      <c r="BO8" s="21">
        <v>0.58918578360072305</v>
      </c>
      <c r="BP8" s="21">
        <v>0.61162551032308499</v>
      </c>
      <c r="BQ8" s="21">
        <v>0.62414773672522394</v>
      </c>
      <c r="BR8" s="21">
        <v>0.61850987798596802</v>
      </c>
      <c r="BS8" s="21">
        <v>0.57570330080132903</v>
      </c>
      <c r="BT8" s="21">
        <v>0.60682341755819302</v>
      </c>
      <c r="BU8" s="21">
        <v>0.62457931025998203</v>
      </c>
      <c r="BV8" s="21">
        <v>0.60268600924931104</v>
      </c>
      <c r="BW8" s="21">
        <v>0.61495214495153305</v>
      </c>
      <c r="BX8" s="21">
        <v>0.60459910053598998</v>
      </c>
      <c r="BY8" s="21"/>
      <c r="BZ8" s="21">
        <v>0.4</v>
      </c>
      <c r="CA8" s="21"/>
    </row>
    <row r="9" spans="1:79" x14ac:dyDescent="0.35">
      <c r="A9" s="21" t="s">
        <v>180</v>
      </c>
      <c r="B9" s="21">
        <v>0.63052927943327897</v>
      </c>
      <c r="C9" s="21">
        <v>0.61720152019366503</v>
      </c>
      <c r="D9" s="21">
        <v>0.59510151712980797</v>
      </c>
      <c r="E9" s="21">
        <v>0.59587723092917899</v>
      </c>
      <c r="F9" s="21">
        <v>0.53501607914402305</v>
      </c>
      <c r="G9" s="21">
        <v>0.53674008816362595</v>
      </c>
      <c r="H9" s="21">
        <v>0</v>
      </c>
      <c r="I9" s="21">
        <v>0.55187444359525395</v>
      </c>
      <c r="J9" s="21">
        <v>9.8881262339644505E-2</v>
      </c>
      <c r="K9" s="21">
        <v>0.52631133224202697</v>
      </c>
      <c r="L9" s="21">
        <v>0.55846153177258495</v>
      </c>
      <c r="M9" s="21">
        <v>0.60910281237725805</v>
      </c>
      <c r="N9" s="21">
        <v>0.60243047139205397</v>
      </c>
      <c r="O9" s="21">
        <v>0.55542038201211597</v>
      </c>
      <c r="P9" s="21">
        <v>0.61614033853963301</v>
      </c>
      <c r="Q9" s="21">
        <v>0.52153560194317905</v>
      </c>
      <c r="R9" s="21">
        <v>0.60287759156172605</v>
      </c>
      <c r="S9" s="21">
        <v>0.55514308774520105</v>
      </c>
      <c r="T9" s="21">
        <v>0.61005004660102902</v>
      </c>
      <c r="U9" s="21">
        <v>0.61212880233198597</v>
      </c>
      <c r="V9" s="21">
        <v>0.59922705364622997</v>
      </c>
      <c r="W9" s="21">
        <v>0.58794311918922504</v>
      </c>
      <c r="X9" s="21">
        <v>0.60153523402243103</v>
      </c>
      <c r="Y9" s="21">
        <v>0.58571282374102096</v>
      </c>
      <c r="Z9" s="21">
        <v>0.63187096236518003</v>
      </c>
      <c r="AA9" s="21">
        <v>0.54116835821362896</v>
      </c>
      <c r="AB9" s="21">
        <v>0.58715692344749604</v>
      </c>
      <c r="AC9" s="21">
        <v>0.58413337055455705</v>
      </c>
      <c r="AD9" s="21">
        <v>0.59445431572340102</v>
      </c>
      <c r="AE9" s="21">
        <v>0.58827039064189401</v>
      </c>
      <c r="AF9" s="21">
        <v>0.58853207677167096</v>
      </c>
      <c r="AG9" s="21">
        <v>0.57147531236529003</v>
      </c>
      <c r="AH9" s="21">
        <v>0.61275733602496596</v>
      </c>
      <c r="AI9" s="21">
        <v>0.62961285637335596</v>
      </c>
      <c r="AJ9" s="21">
        <v>0.62204726327823701</v>
      </c>
      <c r="AK9" s="21">
        <v>0.56958613260905799</v>
      </c>
      <c r="AL9" s="21">
        <v>0.56585688147836599</v>
      </c>
      <c r="AM9" s="21">
        <v>0.59432479086823597</v>
      </c>
      <c r="AN9" s="21">
        <v>0.54038534538124705</v>
      </c>
      <c r="AO9" s="21">
        <v>0.54704041373395695</v>
      </c>
      <c r="AP9" s="21">
        <v>0.56721580966371699</v>
      </c>
      <c r="AQ9" s="21">
        <v>0.57650511637206803</v>
      </c>
      <c r="AR9" s="21">
        <v>0.59806962290949195</v>
      </c>
      <c r="AS9" s="21">
        <v>0.59302798637545595</v>
      </c>
      <c r="AT9" s="21">
        <v>0.555212424295492</v>
      </c>
      <c r="AU9" s="21">
        <v>0.60675997880232901</v>
      </c>
      <c r="AV9" s="21">
        <v>0.61238029322276599</v>
      </c>
      <c r="AW9" s="21">
        <v>0.60428067258925</v>
      </c>
      <c r="AX9" s="21">
        <v>0.60345197356085201</v>
      </c>
      <c r="AY9" s="21">
        <v>0.56775847021324499</v>
      </c>
      <c r="AZ9" s="21">
        <v>0.55976964785974603</v>
      </c>
      <c r="BA9" s="21">
        <v>0.52153560194317905</v>
      </c>
      <c r="BB9" s="21">
        <v>0.56985639887936002</v>
      </c>
      <c r="BC9" s="21">
        <v>0.53343084283250297</v>
      </c>
      <c r="BD9" s="21">
        <v>0.55583606403264096</v>
      </c>
      <c r="BE9" s="21">
        <v>0.55839259866959201</v>
      </c>
      <c r="BF9" s="21">
        <v>0.53097162313792201</v>
      </c>
      <c r="BG9" s="21">
        <v>0.59742563691147299</v>
      </c>
      <c r="BH9" s="21">
        <v>0.58774666884598203</v>
      </c>
      <c r="BI9" s="21">
        <v>0.56196590797903001</v>
      </c>
      <c r="BJ9" s="21">
        <v>0.62229474578784005</v>
      </c>
      <c r="BK9" s="21">
        <v>0.60012573425305804</v>
      </c>
      <c r="BL9" s="21">
        <v>0.609734465364971</v>
      </c>
      <c r="BM9" s="21">
        <v>0.61023931700630796</v>
      </c>
      <c r="BN9" s="21">
        <v>0.59484272106750202</v>
      </c>
      <c r="BO9" s="21">
        <v>0.57690560625459797</v>
      </c>
      <c r="BP9" s="21">
        <v>0.59322268777157805</v>
      </c>
      <c r="BQ9" s="21">
        <v>0.60790086350542605</v>
      </c>
      <c r="BR9" s="21">
        <v>0.59503682866642604</v>
      </c>
      <c r="BS9" s="21">
        <v>0.56463104975017198</v>
      </c>
      <c r="BT9" s="21">
        <v>0.59023020858816899</v>
      </c>
      <c r="BU9" s="21">
        <v>0.60517184861504203</v>
      </c>
      <c r="BV9" s="21">
        <v>0.59523087296594701</v>
      </c>
      <c r="BW9" s="21">
        <v>0.59302798637545595</v>
      </c>
      <c r="BX9" s="21">
        <v>0.58597565203503899</v>
      </c>
      <c r="BY9" s="21"/>
      <c r="BZ9" s="21">
        <v>0.5</v>
      </c>
      <c r="CA9" s="21"/>
    </row>
    <row r="10" spans="1:79" x14ac:dyDescent="0.35">
      <c r="A10" s="21" t="s">
        <v>181</v>
      </c>
      <c r="B10" s="21">
        <v>0.64656479872943895</v>
      </c>
      <c r="C10" s="21">
        <v>0.61206591346323902</v>
      </c>
      <c r="D10" s="21">
        <v>0.604853722194165</v>
      </c>
      <c r="E10" s="21">
        <v>0.62291302189244302</v>
      </c>
      <c r="F10" s="21">
        <v>0.55382404396706497</v>
      </c>
      <c r="G10" s="21">
        <v>0.53010093937673097</v>
      </c>
      <c r="H10" s="21">
        <v>0.55187444359525395</v>
      </c>
      <c r="I10" s="21">
        <v>0</v>
      </c>
      <c r="J10" s="21">
        <v>0.55096692697760197</v>
      </c>
      <c r="K10" s="21">
        <v>0.44567881896015699</v>
      </c>
      <c r="L10" s="21">
        <v>0.46850124600380899</v>
      </c>
      <c r="M10" s="21">
        <v>0.61463908066155404</v>
      </c>
      <c r="N10" s="21">
        <v>0.61720152019366503</v>
      </c>
      <c r="O10" s="21">
        <v>0.54732181314234796</v>
      </c>
      <c r="P10" s="21">
        <v>0.62062232369895698</v>
      </c>
      <c r="Q10" s="21">
        <v>0.53709856017858404</v>
      </c>
      <c r="R10" s="21">
        <v>0.61701438546193099</v>
      </c>
      <c r="S10" s="21">
        <v>0.50777312991790502</v>
      </c>
      <c r="T10" s="21">
        <v>0.62464093928082998</v>
      </c>
      <c r="U10" s="21">
        <v>0.63156628470516696</v>
      </c>
      <c r="V10" s="21">
        <v>0.60916600714968305</v>
      </c>
      <c r="W10" s="21">
        <v>0.60764751868779499</v>
      </c>
      <c r="X10" s="21">
        <v>0.60840723665737295</v>
      </c>
      <c r="Y10" s="21">
        <v>0.57897039075660295</v>
      </c>
      <c r="Z10" s="21">
        <v>0.632236381747454</v>
      </c>
      <c r="AA10" s="21">
        <v>0.576037526258105</v>
      </c>
      <c r="AB10" s="21">
        <v>0.59159821819109604</v>
      </c>
      <c r="AC10" s="21">
        <v>0.58676343054719704</v>
      </c>
      <c r="AD10" s="21">
        <v>0.603834591357021</v>
      </c>
      <c r="AE10" s="21">
        <v>0.60606171422337696</v>
      </c>
      <c r="AF10" s="21">
        <v>0.59062139180260498</v>
      </c>
      <c r="AG10" s="21">
        <v>0.56796183424706503</v>
      </c>
      <c r="AH10" s="21">
        <v>0.615139907047899</v>
      </c>
      <c r="AI10" s="21">
        <v>0.63581848623049897</v>
      </c>
      <c r="AJ10" s="21">
        <v>0.62832761858267105</v>
      </c>
      <c r="AK10" s="21">
        <v>0.55770279902557196</v>
      </c>
      <c r="AL10" s="21">
        <v>0.56394888078083805</v>
      </c>
      <c r="AM10" s="21">
        <v>0.57483340515589099</v>
      </c>
      <c r="AN10" s="21">
        <v>0.52667690242727405</v>
      </c>
      <c r="AO10" s="21">
        <v>0.52035331512482796</v>
      </c>
      <c r="AP10" s="21">
        <v>0.566128928071716</v>
      </c>
      <c r="AQ10" s="21">
        <v>0.58182231554603403</v>
      </c>
      <c r="AR10" s="21">
        <v>0.60063866232468799</v>
      </c>
      <c r="AS10" s="21">
        <v>0.61745094494427599</v>
      </c>
      <c r="AT10" s="21">
        <v>0.55935688906118897</v>
      </c>
      <c r="AU10" s="21">
        <v>0.61745094494427599</v>
      </c>
      <c r="AV10" s="21">
        <v>0.61863433917607702</v>
      </c>
      <c r="AW10" s="21">
        <v>0.60986071745564296</v>
      </c>
      <c r="AX10" s="21">
        <v>0.60903961104765802</v>
      </c>
      <c r="AY10" s="21">
        <v>0.57329112552407901</v>
      </c>
      <c r="AZ10" s="21">
        <v>0.55131614861815303</v>
      </c>
      <c r="BA10" s="21">
        <v>0.53695520009056996</v>
      </c>
      <c r="BB10" s="21">
        <v>0.56265048115034699</v>
      </c>
      <c r="BC10" s="21">
        <v>0.52469979758784802</v>
      </c>
      <c r="BD10" s="21">
        <v>0.52020534034147903</v>
      </c>
      <c r="BE10" s="21">
        <v>0.52762619952085199</v>
      </c>
      <c r="BF10" s="21">
        <v>0.54301462749404095</v>
      </c>
      <c r="BG10" s="21">
        <v>0.59986910574688201</v>
      </c>
      <c r="BH10" s="21">
        <v>0.58433103567912004</v>
      </c>
      <c r="BI10" s="21">
        <v>0.56497182535591395</v>
      </c>
      <c r="BJ10" s="21">
        <v>0.60878674011666301</v>
      </c>
      <c r="BK10" s="21">
        <v>0.595748015437921</v>
      </c>
      <c r="BL10" s="21">
        <v>0.61526504994555198</v>
      </c>
      <c r="BM10" s="21">
        <v>0.59852000082931001</v>
      </c>
      <c r="BN10" s="21">
        <v>0.60752080666083297</v>
      </c>
      <c r="BO10" s="21">
        <v>0.59451906756888795</v>
      </c>
      <c r="BP10" s="21">
        <v>0.61888318646658302</v>
      </c>
      <c r="BQ10" s="21">
        <v>0.61068071982496797</v>
      </c>
      <c r="BR10" s="21">
        <v>0.62519532708814896</v>
      </c>
      <c r="BS10" s="21">
        <v>0.59231353369284401</v>
      </c>
      <c r="BT10" s="21">
        <v>0.62111832563522895</v>
      </c>
      <c r="BU10" s="21">
        <v>0.60656962272586301</v>
      </c>
      <c r="BV10" s="21">
        <v>0.61181429334429605</v>
      </c>
      <c r="BW10" s="21">
        <v>0.59419523777876904</v>
      </c>
      <c r="BX10" s="21">
        <v>0.60345197356085201</v>
      </c>
      <c r="BY10" s="21"/>
      <c r="BZ10" s="21">
        <v>0.6</v>
      </c>
      <c r="CA10" s="21"/>
    </row>
    <row r="11" spans="1:79" x14ac:dyDescent="0.35">
      <c r="A11" s="21" t="s">
        <v>182</v>
      </c>
      <c r="B11" s="21">
        <v>0.63229726444601497</v>
      </c>
      <c r="C11" s="21">
        <v>0.62037417401942496</v>
      </c>
      <c r="D11" s="21">
        <v>0.59581262668646395</v>
      </c>
      <c r="E11" s="21">
        <v>0.59941974148667099</v>
      </c>
      <c r="F11" s="21">
        <v>0.54109722205055899</v>
      </c>
      <c r="G11" s="21">
        <v>0.53724188201173595</v>
      </c>
      <c r="H11" s="21">
        <v>9.8881262339644505E-2</v>
      </c>
      <c r="I11" s="21">
        <v>0.55096692697760197</v>
      </c>
      <c r="J11" s="21">
        <v>0</v>
      </c>
      <c r="K11" s="21">
        <v>0.52594550795910999</v>
      </c>
      <c r="L11" s="21">
        <v>0.56141764842608699</v>
      </c>
      <c r="M11" s="21">
        <v>0.61168844447052895</v>
      </c>
      <c r="N11" s="21">
        <v>0.60529905236812698</v>
      </c>
      <c r="O11" s="21">
        <v>0.55535107142570805</v>
      </c>
      <c r="P11" s="21">
        <v>0.62043622074399096</v>
      </c>
      <c r="Q11" s="21">
        <v>0.52323045894967202</v>
      </c>
      <c r="R11" s="21">
        <v>0.60612522606156305</v>
      </c>
      <c r="S11" s="21">
        <v>0.55465748920001101</v>
      </c>
      <c r="T11" s="21">
        <v>0.61313414696722501</v>
      </c>
      <c r="U11" s="21">
        <v>0.615327611850228</v>
      </c>
      <c r="V11" s="21">
        <v>0.60198301912598595</v>
      </c>
      <c r="W11" s="21">
        <v>0.59153314661655099</v>
      </c>
      <c r="X11" s="21">
        <v>0.603770838562528</v>
      </c>
      <c r="Y11" s="21">
        <v>0.58957765978877696</v>
      </c>
      <c r="Z11" s="21">
        <v>0.63302740009855896</v>
      </c>
      <c r="AA11" s="21">
        <v>0.54506655013471195</v>
      </c>
      <c r="AB11" s="21">
        <v>0.58564709823739203</v>
      </c>
      <c r="AC11" s="21">
        <v>0.58367189160504496</v>
      </c>
      <c r="AD11" s="21">
        <v>0.59736120012792704</v>
      </c>
      <c r="AE11" s="21">
        <v>0.58702578845458298</v>
      </c>
      <c r="AF11" s="21">
        <v>0.59276828503330004</v>
      </c>
      <c r="AG11" s="21">
        <v>0.57637155790476602</v>
      </c>
      <c r="AH11" s="21">
        <v>0.61607785916629998</v>
      </c>
      <c r="AI11" s="21">
        <v>0.63199279230217698</v>
      </c>
      <c r="AJ11" s="21">
        <v>0.62617969349516001</v>
      </c>
      <c r="AK11" s="21">
        <v>0.57221578366192405</v>
      </c>
      <c r="AL11" s="21">
        <v>0.56565276067037396</v>
      </c>
      <c r="AM11" s="21">
        <v>0.59387123140875997</v>
      </c>
      <c r="AN11" s="21">
        <v>0.54102607653423695</v>
      </c>
      <c r="AO11" s="21">
        <v>0.54711077715488399</v>
      </c>
      <c r="AP11" s="21">
        <v>0.56578884939137797</v>
      </c>
      <c r="AQ11" s="21">
        <v>0.576037526258105</v>
      </c>
      <c r="AR11" s="21">
        <v>0.60044636564541198</v>
      </c>
      <c r="AS11" s="21">
        <v>0.59555413963452097</v>
      </c>
      <c r="AT11" s="21">
        <v>0.55721943118967299</v>
      </c>
      <c r="AU11" s="21">
        <v>0.61124776936456804</v>
      </c>
      <c r="AV11" s="21">
        <v>0.61595288140679005</v>
      </c>
      <c r="AW11" s="21">
        <v>0.60726730328795098</v>
      </c>
      <c r="AX11" s="21">
        <v>0.60389833742121102</v>
      </c>
      <c r="AY11" s="21">
        <v>0.57026155811922496</v>
      </c>
      <c r="AZ11" s="21">
        <v>0.55983841140620805</v>
      </c>
      <c r="BA11" s="21">
        <v>0.52190451731925502</v>
      </c>
      <c r="BB11" s="21">
        <v>0.57140794921159699</v>
      </c>
      <c r="BC11" s="21">
        <v>0.53465621088568005</v>
      </c>
      <c r="BD11" s="21">
        <v>0.55618222839579201</v>
      </c>
      <c r="BE11" s="21">
        <v>0.55928806631235095</v>
      </c>
      <c r="BF11" s="21">
        <v>0.52973773211286501</v>
      </c>
      <c r="BG11" s="21">
        <v>0.59774771663561399</v>
      </c>
      <c r="BH11" s="21">
        <v>0.59003451972543697</v>
      </c>
      <c r="BI11" s="21">
        <v>0.56558470403045102</v>
      </c>
      <c r="BJ11" s="21">
        <v>0.62617969349516001</v>
      </c>
      <c r="BK11" s="21">
        <v>0.60351576003886598</v>
      </c>
      <c r="BL11" s="21">
        <v>0.61319692627901301</v>
      </c>
      <c r="BM11" s="21">
        <v>0.61030239409748899</v>
      </c>
      <c r="BN11" s="21">
        <v>0.59800525551729</v>
      </c>
      <c r="BO11" s="21">
        <v>0.58149141503838098</v>
      </c>
      <c r="BP11" s="21">
        <v>0.59781211175744198</v>
      </c>
      <c r="BQ11" s="21">
        <v>0.61162551032308499</v>
      </c>
      <c r="BR11" s="21">
        <v>0.59884149196321401</v>
      </c>
      <c r="BS11" s="21">
        <v>0.56660469530815405</v>
      </c>
      <c r="BT11" s="21">
        <v>0.59172833987268503</v>
      </c>
      <c r="BU11" s="21">
        <v>0.60764751868779499</v>
      </c>
      <c r="BV11" s="21">
        <v>0.59852000082931001</v>
      </c>
      <c r="BW11" s="21">
        <v>0.59568339718127095</v>
      </c>
      <c r="BX11" s="21">
        <v>0.58957765978877696</v>
      </c>
      <c r="BY11" s="21"/>
      <c r="BZ11" s="21">
        <v>0.7</v>
      </c>
      <c r="CA11" s="21"/>
    </row>
    <row r="12" spans="1:79" x14ac:dyDescent="0.35">
      <c r="A12" s="21" t="s">
        <v>183</v>
      </c>
      <c r="B12" s="21">
        <v>0.63648410652683796</v>
      </c>
      <c r="C12" s="21">
        <v>0.63126145999282801</v>
      </c>
      <c r="D12" s="21">
        <v>0.58702578845458298</v>
      </c>
      <c r="E12" s="21">
        <v>0.61645264041915204</v>
      </c>
      <c r="F12" s="21">
        <v>0.54088375742706996</v>
      </c>
      <c r="G12" s="21">
        <v>0.51983521909907404</v>
      </c>
      <c r="H12" s="21">
        <v>0.52631133224202697</v>
      </c>
      <c r="I12" s="21">
        <v>0.44567881896015699</v>
      </c>
      <c r="J12" s="21">
        <v>0.52594550795910999</v>
      </c>
      <c r="K12" s="21">
        <v>0</v>
      </c>
      <c r="L12" s="21">
        <v>0.539244387981901</v>
      </c>
      <c r="M12" s="21">
        <v>0.61099581231785205</v>
      </c>
      <c r="N12" s="21">
        <v>0.61357346725786799</v>
      </c>
      <c r="O12" s="21">
        <v>0.55444924534465101</v>
      </c>
      <c r="P12" s="21">
        <v>0.61875877533124801</v>
      </c>
      <c r="Q12" s="21">
        <v>0.52799085931939105</v>
      </c>
      <c r="R12" s="21">
        <v>0.61175137214360098</v>
      </c>
      <c r="S12" s="21">
        <v>0.50503660809662698</v>
      </c>
      <c r="T12" s="21">
        <v>0.60396207675722902</v>
      </c>
      <c r="U12" s="21">
        <v>0.62111832563522895</v>
      </c>
      <c r="V12" s="21">
        <v>0.58807404962603105</v>
      </c>
      <c r="W12" s="21">
        <v>0.595748015437921</v>
      </c>
      <c r="X12" s="21">
        <v>0.59315779440729999</v>
      </c>
      <c r="Y12" s="21">
        <v>0.58347400318043696</v>
      </c>
      <c r="Z12" s="21">
        <v>0.63974165237585301</v>
      </c>
      <c r="AA12" s="21">
        <v>0.567555033310847</v>
      </c>
      <c r="AB12" s="21">
        <v>0.60063866232468799</v>
      </c>
      <c r="AC12" s="21">
        <v>0.56442648562906295</v>
      </c>
      <c r="AD12" s="21">
        <v>0.59600641840623703</v>
      </c>
      <c r="AE12" s="21">
        <v>0.598905769480918</v>
      </c>
      <c r="AF12" s="21">
        <v>0.58419926636057096</v>
      </c>
      <c r="AG12" s="21">
        <v>0.57376095383903603</v>
      </c>
      <c r="AH12" s="21">
        <v>0.59749006674578398</v>
      </c>
      <c r="AI12" s="21">
        <v>0.62544156393388695</v>
      </c>
      <c r="AJ12" s="21">
        <v>0.62562617796770004</v>
      </c>
      <c r="AK12" s="21">
        <v>0.56360748666953397</v>
      </c>
      <c r="AL12" s="21">
        <v>0.56476738466698495</v>
      </c>
      <c r="AM12" s="21">
        <v>0.57066642970598802</v>
      </c>
      <c r="AN12" s="21">
        <v>0.52359818016938897</v>
      </c>
      <c r="AO12" s="21">
        <v>0.51335239339657301</v>
      </c>
      <c r="AP12" s="21">
        <v>0.54984792724016596</v>
      </c>
      <c r="AQ12" s="21">
        <v>0.566128928071716</v>
      </c>
      <c r="AR12" s="21">
        <v>0.58544987745448496</v>
      </c>
      <c r="AS12" s="21">
        <v>0.59471328080461305</v>
      </c>
      <c r="AT12" s="21">
        <v>0.55033776958875202</v>
      </c>
      <c r="AU12" s="21">
        <v>0.60752080666083297</v>
      </c>
      <c r="AV12" s="21">
        <v>0.60121518332990398</v>
      </c>
      <c r="AW12" s="21">
        <v>0.591012316098116</v>
      </c>
      <c r="AX12" s="21">
        <v>0.59639381293424198</v>
      </c>
      <c r="AY12" s="21">
        <v>0.56653675302176498</v>
      </c>
      <c r="AZ12" s="21">
        <v>0.55935688906118897</v>
      </c>
      <c r="BA12" s="21">
        <v>0.52374519636775696</v>
      </c>
      <c r="BB12" s="21">
        <v>0.56918049258186099</v>
      </c>
      <c r="BC12" s="21">
        <v>0.53501607914402305</v>
      </c>
      <c r="BD12" s="21">
        <v>0.53292546058466705</v>
      </c>
      <c r="BE12" s="21">
        <v>0.54991793143260004</v>
      </c>
      <c r="BF12" s="21">
        <v>0.52908333071158298</v>
      </c>
      <c r="BG12" s="21">
        <v>0.583605936252373</v>
      </c>
      <c r="BH12" s="21">
        <v>0.59413045064040104</v>
      </c>
      <c r="BI12" s="21">
        <v>0.55257151908290902</v>
      </c>
      <c r="BJ12" s="21">
        <v>0.60903961104765802</v>
      </c>
      <c r="BK12" s="21">
        <v>0.59250846986191696</v>
      </c>
      <c r="BL12" s="21">
        <v>0.59839135601302995</v>
      </c>
      <c r="BM12" s="21">
        <v>0.60364331277410399</v>
      </c>
      <c r="BN12" s="21">
        <v>0.61595288140679005</v>
      </c>
      <c r="BO12" s="21">
        <v>0.56721580966371699</v>
      </c>
      <c r="BP12" s="21">
        <v>0.57449847917910601</v>
      </c>
      <c r="BQ12" s="21">
        <v>0.596651936215288</v>
      </c>
      <c r="BR12" s="21">
        <v>0.61212880233198597</v>
      </c>
      <c r="BS12" s="21">
        <v>0.58182231554603403</v>
      </c>
      <c r="BT12" s="21">
        <v>0.60057457027282501</v>
      </c>
      <c r="BU12" s="21">
        <v>0.60351576003886598</v>
      </c>
      <c r="BV12" s="21">
        <v>0.57389511985369401</v>
      </c>
      <c r="BW12" s="21">
        <v>0.58885902089819997</v>
      </c>
      <c r="BX12" s="21">
        <v>0.56018210252545297</v>
      </c>
      <c r="BY12" s="21"/>
      <c r="BZ12" s="21">
        <v>0.8</v>
      </c>
      <c r="CA12" s="21"/>
    </row>
    <row r="13" spans="1:79" x14ac:dyDescent="0.35">
      <c r="A13" s="21" t="s">
        <v>184</v>
      </c>
      <c r="B13" s="21">
        <v>0.64519400948674999</v>
      </c>
      <c r="C13" s="21">
        <v>0.61250599994547394</v>
      </c>
      <c r="D13" s="21">
        <v>0.61413784585389497</v>
      </c>
      <c r="E13" s="21">
        <v>0.62248029309975705</v>
      </c>
      <c r="F13" s="21">
        <v>0.54322725477915701</v>
      </c>
      <c r="G13" s="21">
        <v>0.51708808809147799</v>
      </c>
      <c r="H13" s="21">
        <v>0.55846153177258495</v>
      </c>
      <c r="I13" s="21">
        <v>0.46850124600380899</v>
      </c>
      <c r="J13" s="21">
        <v>0.56141764842608699</v>
      </c>
      <c r="K13" s="21">
        <v>0.539244387981901</v>
      </c>
      <c r="L13" s="21">
        <v>0</v>
      </c>
      <c r="M13" s="21">
        <v>0.60191907022060198</v>
      </c>
      <c r="N13" s="21">
        <v>0.60440806389931701</v>
      </c>
      <c r="O13" s="21">
        <v>0.52205201047390803</v>
      </c>
      <c r="P13" s="21">
        <v>0.60878674011666301</v>
      </c>
      <c r="Q13" s="21">
        <v>0.55437981334320896</v>
      </c>
      <c r="R13" s="21">
        <v>0.60561694486016704</v>
      </c>
      <c r="S13" s="21">
        <v>0.52116642542495295</v>
      </c>
      <c r="T13" s="21">
        <v>0.62740797967649198</v>
      </c>
      <c r="U13" s="21">
        <v>0.63174910893383496</v>
      </c>
      <c r="V13" s="21">
        <v>0.607710864793642</v>
      </c>
      <c r="W13" s="21">
        <v>0.598262683534171</v>
      </c>
      <c r="X13" s="21">
        <v>0.60872350597054503</v>
      </c>
      <c r="Y13" s="21">
        <v>0.57543578066569401</v>
      </c>
      <c r="Z13" s="21">
        <v>0.62912355157329702</v>
      </c>
      <c r="AA13" s="21">
        <v>0.58538412242788795</v>
      </c>
      <c r="AB13" s="21">
        <v>0.58944706334021801</v>
      </c>
      <c r="AC13" s="21">
        <v>0.57730581830845795</v>
      </c>
      <c r="AD13" s="21">
        <v>0.60707710628899003</v>
      </c>
      <c r="AE13" s="21">
        <v>0.60536264422125896</v>
      </c>
      <c r="AF13" s="21">
        <v>0.59302798637545595</v>
      </c>
      <c r="AG13" s="21">
        <v>0.566128928071716</v>
      </c>
      <c r="AH13" s="21">
        <v>0.61131074240026495</v>
      </c>
      <c r="AI13" s="21">
        <v>0.64226387650114702</v>
      </c>
      <c r="AJ13" s="21">
        <v>0.624209408355899</v>
      </c>
      <c r="AK13" s="21">
        <v>0.54266006354667495</v>
      </c>
      <c r="AL13" s="21">
        <v>0.566468802586375</v>
      </c>
      <c r="AM13" s="21">
        <v>0.58182231554603403</v>
      </c>
      <c r="AN13" s="21">
        <v>0.54287282970405504</v>
      </c>
      <c r="AO13" s="21">
        <v>0.51462557219752203</v>
      </c>
      <c r="AP13" s="21">
        <v>0.57963488126653995</v>
      </c>
      <c r="AQ13" s="21">
        <v>0.58768117080500903</v>
      </c>
      <c r="AR13" s="21">
        <v>0.59852000082931001</v>
      </c>
      <c r="AS13" s="21">
        <v>0.60326057365957597</v>
      </c>
      <c r="AT13" s="21">
        <v>0.53724188201173595</v>
      </c>
      <c r="AU13" s="21">
        <v>0.61975336512378998</v>
      </c>
      <c r="AV13" s="21">
        <v>0.61319692627901301</v>
      </c>
      <c r="AW13" s="21">
        <v>0.61231743018372298</v>
      </c>
      <c r="AX13" s="21">
        <v>0.61300856905562295</v>
      </c>
      <c r="AY13" s="21">
        <v>0.56918049258186099</v>
      </c>
      <c r="AZ13" s="21">
        <v>0.56189740479013905</v>
      </c>
      <c r="BA13" s="21">
        <v>0.52645759077819598</v>
      </c>
      <c r="BB13" s="21">
        <v>0.55735757906118599</v>
      </c>
      <c r="BC13" s="21">
        <v>0.51664123095363501</v>
      </c>
      <c r="BD13" s="21">
        <v>0.51552239350900597</v>
      </c>
      <c r="BE13" s="21">
        <v>0.51768329759855902</v>
      </c>
      <c r="BF13" s="21">
        <v>0.550827176328055</v>
      </c>
      <c r="BG13" s="21">
        <v>0.59671644958912795</v>
      </c>
      <c r="BH13" s="21">
        <v>0.59393604682302203</v>
      </c>
      <c r="BI13" s="21">
        <v>0.55846153177258495</v>
      </c>
      <c r="BJ13" s="21">
        <v>0.60249436601718898</v>
      </c>
      <c r="BK13" s="21">
        <v>0.59335245320849495</v>
      </c>
      <c r="BL13" s="21">
        <v>0.61470170627490694</v>
      </c>
      <c r="BM13" s="21">
        <v>0.59742563691147299</v>
      </c>
      <c r="BN13" s="21">
        <v>0.60326057365957597</v>
      </c>
      <c r="BO13" s="21">
        <v>0.58951236518092498</v>
      </c>
      <c r="BP13" s="21">
        <v>0.60561694486016704</v>
      </c>
      <c r="BQ13" s="21">
        <v>0.61451381028816199</v>
      </c>
      <c r="BR13" s="21">
        <v>0.63406031970876298</v>
      </c>
      <c r="BS13" s="21">
        <v>0.56985639887936002</v>
      </c>
      <c r="BT13" s="21">
        <v>0.62229474578784005</v>
      </c>
      <c r="BU13" s="21">
        <v>0.61231743018372298</v>
      </c>
      <c r="BV13" s="21">
        <v>0.60211089656112404</v>
      </c>
      <c r="BW13" s="21">
        <v>0.60568050333700296</v>
      </c>
      <c r="BX13" s="21">
        <v>0.60669653341304097</v>
      </c>
      <c r="BY13" s="21"/>
      <c r="BZ13" s="21">
        <v>0.9</v>
      </c>
      <c r="CA13" s="21"/>
    </row>
    <row r="14" spans="1:79" x14ac:dyDescent="0.35">
      <c r="A14" s="21" t="s">
        <v>185</v>
      </c>
      <c r="B14" s="21">
        <v>0.62667129686312395</v>
      </c>
      <c r="C14" s="21">
        <v>0.63484906544753394</v>
      </c>
      <c r="D14" s="21">
        <v>0.59864861800084501</v>
      </c>
      <c r="E14" s="21">
        <v>0.61036546467008501</v>
      </c>
      <c r="F14" s="21">
        <v>0.44628301246556101</v>
      </c>
      <c r="G14" s="21">
        <v>0.59400085516484002</v>
      </c>
      <c r="H14" s="21">
        <v>0.60910281237725805</v>
      </c>
      <c r="I14" s="21">
        <v>0.61463908066155404</v>
      </c>
      <c r="J14" s="21">
        <v>0.61168844447052895</v>
      </c>
      <c r="K14" s="21">
        <v>0.61099581231785205</v>
      </c>
      <c r="L14" s="21">
        <v>0.60191907022060198</v>
      </c>
      <c r="M14" s="21">
        <v>0</v>
      </c>
      <c r="N14" s="21">
        <v>0.18342260626915299</v>
      </c>
      <c r="O14" s="21">
        <v>0.59536020069652695</v>
      </c>
      <c r="P14" s="21">
        <v>0.41749411001380599</v>
      </c>
      <c r="Q14" s="21">
        <v>0.61420052257456204</v>
      </c>
      <c r="R14" s="21">
        <v>0.195806368536634</v>
      </c>
      <c r="S14" s="21">
        <v>0.62291302189244302</v>
      </c>
      <c r="T14" s="21">
        <v>0.62248029309975705</v>
      </c>
      <c r="U14" s="21">
        <v>0.59742563691147299</v>
      </c>
      <c r="V14" s="21">
        <v>0.62667129686312395</v>
      </c>
      <c r="W14" s="21">
        <v>0.60644268547999802</v>
      </c>
      <c r="X14" s="21">
        <v>0.64602874933614196</v>
      </c>
      <c r="Y14" s="21">
        <v>0.621737771611097</v>
      </c>
      <c r="Z14" s="21">
        <v>0.55138596640461901</v>
      </c>
      <c r="AA14" s="21">
        <v>0.60783753720039402</v>
      </c>
      <c r="AB14" s="21">
        <v>0.63569738947933296</v>
      </c>
      <c r="AC14" s="21">
        <v>0.631322436709704</v>
      </c>
      <c r="AD14" s="21">
        <v>0.63666551856031395</v>
      </c>
      <c r="AE14" s="21">
        <v>0.62217101683825504</v>
      </c>
      <c r="AF14" s="21">
        <v>0.62636408997331505</v>
      </c>
      <c r="AG14" s="21">
        <v>0.59192346876170598</v>
      </c>
      <c r="AH14" s="21">
        <v>0.64882323582507695</v>
      </c>
      <c r="AI14" s="21">
        <v>0.65390563412125002</v>
      </c>
      <c r="AJ14" s="21">
        <v>0.60707710628899003</v>
      </c>
      <c r="AK14" s="21">
        <v>0.56830061258571696</v>
      </c>
      <c r="AL14" s="21">
        <v>0.580961582203953</v>
      </c>
      <c r="AM14" s="21">
        <v>0.60134322404764395</v>
      </c>
      <c r="AN14" s="21">
        <v>0.60179115202338296</v>
      </c>
      <c r="AO14" s="21">
        <v>0.61319692627901301</v>
      </c>
      <c r="AP14" s="21">
        <v>0.61256884363311104</v>
      </c>
      <c r="AQ14" s="21">
        <v>0.61319692627901301</v>
      </c>
      <c r="AR14" s="21">
        <v>0.62654843218262501</v>
      </c>
      <c r="AS14" s="21">
        <v>0.643760508712934</v>
      </c>
      <c r="AT14" s="21">
        <v>0.567080063386874</v>
      </c>
      <c r="AU14" s="21">
        <v>0.61074375132844605</v>
      </c>
      <c r="AV14" s="21">
        <v>0.58741910560990296</v>
      </c>
      <c r="AW14" s="21">
        <v>0.62893996413154796</v>
      </c>
      <c r="AX14" s="21">
        <v>0.61850987798596802</v>
      </c>
      <c r="AY14" s="21">
        <v>0.56510807805905305</v>
      </c>
      <c r="AZ14" s="21">
        <v>0.59723230570413099</v>
      </c>
      <c r="BA14" s="21">
        <v>0.57550267235794705</v>
      </c>
      <c r="BB14" s="21">
        <v>0.58643531810720995</v>
      </c>
      <c r="BC14" s="21">
        <v>0.598905769480918</v>
      </c>
      <c r="BD14" s="21">
        <v>0.60663308138824601</v>
      </c>
      <c r="BE14" s="21">
        <v>0.59749006674578398</v>
      </c>
      <c r="BF14" s="21">
        <v>0.61200301813209002</v>
      </c>
      <c r="BG14" s="21">
        <v>0.60364331277410399</v>
      </c>
      <c r="BH14" s="21">
        <v>0.60063866232468799</v>
      </c>
      <c r="BI14" s="21">
        <v>0.548024679507638</v>
      </c>
      <c r="BJ14" s="21">
        <v>0.61275733602496596</v>
      </c>
      <c r="BK14" s="21">
        <v>0.60249436601718898</v>
      </c>
      <c r="BL14" s="21">
        <v>0.62204726327823701</v>
      </c>
      <c r="BM14" s="21">
        <v>0.60739406819973596</v>
      </c>
      <c r="BN14" s="21">
        <v>0.62900116589923305</v>
      </c>
      <c r="BO14" s="21">
        <v>0.60891318870876698</v>
      </c>
      <c r="BP14" s="21">
        <v>0.62068434561723496</v>
      </c>
      <c r="BQ14" s="21">
        <v>0.59244349826570697</v>
      </c>
      <c r="BR14" s="21">
        <v>0.62439438669996705</v>
      </c>
      <c r="BS14" s="21">
        <v>0.57563643242305595</v>
      </c>
      <c r="BT14" s="21">
        <v>0.63733025422656497</v>
      </c>
      <c r="BU14" s="21">
        <v>0.64262338611592196</v>
      </c>
      <c r="BV14" s="21">
        <v>0.62863386591702297</v>
      </c>
      <c r="BW14" s="21">
        <v>0.63533396073720605</v>
      </c>
      <c r="BX14" s="21">
        <v>0.616639945626417</v>
      </c>
      <c r="BY14" s="21"/>
      <c r="BZ14" s="21">
        <v>0</v>
      </c>
      <c r="CA14" s="21"/>
    </row>
    <row r="15" spans="1:79" x14ac:dyDescent="0.35">
      <c r="A15" s="21" t="s">
        <v>186</v>
      </c>
      <c r="B15" s="21">
        <v>0.625010585790713</v>
      </c>
      <c r="C15" s="21">
        <v>0.63284494515887102</v>
      </c>
      <c r="D15" s="21">
        <v>0.60089496217092597</v>
      </c>
      <c r="E15" s="21">
        <v>0.61369892957740002</v>
      </c>
      <c r="F15" s="21">
        <v>0.446714078935674</v>
      </c>
      <c r="G15" s="21">
        <v>0.59729675639289603</v>
      </c>
      <c r="H15" s="21">
        <v>0.60243047139205397</v>
      </c>
      <c r="I15" s="21">
        <v>0.61720152019366503</v>
      </c>
      <c r="J15" s="21">
        <v>0.60529905236812698</v>
      </c>
      <c r="K15" s="21">
        <v>0.61357346725786799</v>
      </c>
      <c r="L15" s="21">
        <v>0.60440806389931701</v>
      </c>
      <c r="M15" s="21">
        <v>0.18342260626915299</v>
      </c>
      <c r="N15" s="21">
        <v>0</v>
      </c>
      <c r="O15" s="21">
        <v>0.58696020997161502</v>
      </c>
      <c r="P15" s="21">
        <v>0.44645548899855703</v>
      </c>
      <c r="Q15" s="21">
        <v>0.60326057365957597</v>
      </c>
      <c r="R15" s="21">
        <v>0.150191706478919</v>
      </c>
      <c r="S15" s="21">
        <v>0.62544156393388695</v>
      </c>
      <c r="T15" s="21">
        <v>0.62808251320233499</v>
      </c>
      <c r="U15" s="21">
        <v>0.60185511452045704</v>
      </c>
      <c r="V15" s="21">
        <v>0.63113948888551696</v>
      </c>
      <c r="W15" s="21">
        <v>0.60587113876217302</v>
      </c>
      <c r="X15" s="21">
        <v>0.64501499611651003</v>
      </c>
      <c r="Y15" s="21">
        <v>0.62574922373110198</v>
      </c>
      <c r="Z15" s="21">
        <v>0.55715034440852695</v>
      </c>
      <c r="AA15" s="21">
        <v>0.60063866232468799</v>
      </c>
      <c r="AB15" s="21">
        <v>0.63333137485802204</v>
      </c>
      <c r="AC15" s="21">
        <v>0.63077343405208397</v>
      </c>
      <c r="AD15" s="21">
        <v>0.63769254525775299</v>
      </c>
      <c r="AE15" s="21">
        <v>0.62149006730978695</v>
      </c>
      <c r="AF15" s="21">
        <v>0.63083445794174997</v>
      </c>
      <c r="AG15" s="21">
        <v>0.60127920709701299</v>
      </c>
      <c r="AH15" s="21">
        <v>0.647813855666029</v>
      </c>
      <c r="AI15" s="21">
        <v>0.65736967024866999</v>
      </c>
      <c r="AJ15" s="21">
        <v>0.609797594677701</v>
      </c>
      <c r="AK15" s="21">
        <v>0.55742664015792098</v>
      </c>
      <c r="AL15" s="21">
        <v>0.57181200909653596</v>
      </c>
      <c r="AM15" s="21">
        <v>0.60637920689234504</v>
      </c>
      <c r="AN15" s="21">
        <v>0.59088203673665296</v>
      </c>
      <c r="AO15" s="21">
        <v>0.60491736086257197</v>
      </c>
      <c r="AP15" s="21">
        <v>0.60707710628899003</v>
      </c>
      <c r="AQ15" s="21">
        <v>0.60998694341528004</v>
      </c>
      <c r="AR15" s="21">
        <v>0.62906236171257002</v>
      </c>
      <c r="AS15" s="21">
        <v>0.64154425288412797</v>
      </c>
      <c r="AT15" s="21">
        <v>0.56850378268548796</v>
      </c>
      <c r="AU15" s="21">
        <v>0.61206591346323902</v>
      </c>
      <c r="AV15" s="21">
        <v>0.58682903102037998</v>
      </c>
      <c r="AW15" s="21">
        <v>0.62642554340392398</v>
      </c>
      <c r="AX15" s="21">
        <v>0.61993967306881403</v>
      </c>
      <c r="AY15" s="21">
        <v>0.55611301276135106</v>
      </c>
      <c r="AZ15" s="21">
        <v>0.59029542379289701</v>
      </c>
      <c r="BA15" s="21">
        <v>0.56544856617698502</v>
      </c>
      <c r="BB15" s="21">
        <v>0.57950204412001105</v>
      </c>
      <c r="BC15" s="21">
        <v>0.59263839168561705</v>
      </c>
      <c r="BD15" s="21">
        <v>0.597876499943504</v>
      </c>
      <c r="BE15" s="21">
        <v>0.58741910560990296</v>
      </c>
      <c r="BF15" s="21">
        <v>0.60434437160092602</v>
      </c>
      <c r="BG15" s="21">
        <v>0.60954503819775296</v>
      </c>
      <c r="BH15" s="21">
        <v>0.59451906756888795</v>
      </c>
      <c r="BI15" s="21">
        <v>0.55271082868277299</v>
      </c>
      <c r="BJ15" s="21">
        <v>0.61720152019366503</v>
      </c>
      <c r="BK15" s="21">
        <v>0.60243047139205397</v>
      </c>
      <c r="BL15" s="21">
        <v>0.62186158676150505</v>
      </c>
      <c r="BM15" s="21">
        <v>0.60935555214430703</v>
      </c>
      <c r="BN15" s="21">
        <v>0.62734662248308504</v>
      </c>
      <c r="BO15" s="21">
        <v>0.61074375132844605</v>
      </c>
      <c r="BP15" s="21">
        <v>0.62457931025998203</v>
      </c>
      <c r="BQ15" s="21">
        <v>0.59523087296594701</v>
      </c>
      <c r="BR15" s="21">
        <v>0.62924591344386405</v>
      </c>
      <c r="BS15" s="21">
        <v>0.56978884433002897</v>
      </c>
      <c r="BT15" s="21">
        <v>0.64388008900721605</v>
      </c>
      <c r="BU15" s="21">
        <v>0.64411918299577797</v>
      </c>
      <c r="BV15" s="21">
        <v>0.62881754272617696</v>
      </c>
      <c r="BW15" s="21">
        <v>0.63624214335271601</v>
      </c>
      <c r="BX15" s="21">
        <v>0.61993967306881403</v>
      </c>
      <c r="BY15" s="21"/>
      <c r="BZ15" s="21"/>
      <c r="CA15" s="21"/>
    </row>
    <row r="16" spans="1:79" x14ac:dyDescent="0.35">
      <c r="A16" s="21" t="s">
        <v>187</v>
      </c>
      <c r="B16" s="21">
        <v>0.65783796570984199</v>
      </c>
      <c r="C16" s="21">
        <v>0.60960818712702902</v>
      </c>
      <c r="D16" s="21">
        <v>0.61626527828309297</v>
      </c>
      <c r="E16" s="21">
        <v>0.629735123168639</v>
      </c>
      <c r="F16" s="21">
        <v>0.55928806631235095</v>
      </c>
      <c r="G16" s="21">
        <v>0.49284666645011999</v>
      </c>
      <c r="H16" s="21">
        <v>0.55542038201211597</v>
      </c>
      <c r="I16" s="21">
        <v>0.54732181314234796</v>
      </c>
      <c r="J16" s="21">
        <v>0.55535107142570805</v>
      </c>
      <c r="K16" s="21">
        <v>0.55444924534465101</v>
      </c>
      <c r="L16" s="21">
        <v>0.52205201047390803</v>
      </c>
      <c r="M16" s="21">
        <v>0.59536020069652695</v>
      </c>
      <c r="N16" s="21">
        <v>0.58696020997161502</v>
      </c>
      <c r="O16" s="21">
        <v>0</v>
      </c>
      <c r="P16" s="21">
        <v>0.62080837086487495</v>
      </c>
      <c r="Q16" s="21">
        <v>0.55590531414990096</v>
      </c>
      <c r="R16" s="21">
        <v>0.59146806788302198</v>
      </c>
      <c r="S16" s="21">
        <v>0.56031951994504203</v>
      </c>
      <c r="T16" s="21">
        <v>0.63217549318548405</v>
      </c>
      <c r="U16" s="21">
        <v>0.62550310799936704</v>
      </c>
      <c r="V16" s="21">
        <v>0.62887875640777502</v>
      </c>
      <c r="W16" s="21">
        <v>0.615139907047899</v>
      </c>
      <c r="X16" s="21">
        <v>0.63606061056761898</v>
      </c>
      <c r="Y16" s="21">
        <v>0.596200147135035</v>
      </c>
      <c r="Z16" s="21">
        <v>0.62789862137781005</v>
      </c>
      <c r="AA16" s="21">
        <v>0.56271889266268604</v>
      </c>
      <c r="AB16" s="21">
        <v>0.59568339718127095</v>
      </c>
      <c r="AC16" s="21">
        <v>0.59179338998444897</v>
      </c>
      <c r="AD16" s="21">
        <v>0.63010178120446103</v>
      </c>
      <c r="AE16" s="21">
        <v>0.60268600924931104</v>
      </c>
      <c r="AF16" s="21">
        <v>0.61206591346323902</v>
      </c>
      <c r="AG16" s="21">
        <v>0.58129278431865306</v>
      </c>
      <c r="AH16" s="21">
        <v>0.64549225478048899</v>
      </c>
      <c r="AI16" s="21">
        <v>0.64608833234289398</v>
      </c>
      <c r="AJ16" s="21">
        <v>0.641724234442693</v>
      </c>
      <c r="AK16" s="21">
        <v>0.51245177446893797</v>
      </c>
      <c r="AL16" s="21">
        <v>0.53053645987142695</v>
      </c>
      <c r="AM16" s="21">
        <v>0.57717244512467303</v>
      </c>
      <c r="AN16" s="21">
        <v>0.53198561979526404</v>
      </c>
      <c r="AO16" s="21">
        <v>0.53717022587510399</v>
      </c>
      <c r="AP16" s="21">
        <v>0.545137168331566</v>
      </c>
      <c r="AQ16" s="21">
        <v>0.57910334985601497</v>
      </c>
      <c r="AR16" s="21">
        <v>0.62593374702318405</v>
      </c>
      <c r="AS16" s="21">
        <v>0.62924591344386405</v>
      </c>
      <c r="AT16" s="21">
        <v>0.52594550795910999</v>
      </c>
      <c r="AU16" s="21">
        <v>0.643760508712934</v>
      </c>
      <c r="AV16" s="21">
        <v>0.63781326320398501</v>
      </c>
      <c r="AW16" s="21">
        <v>0.63551570108725997</v>
      </c>
      <c r="AX16" s="21">
        <v>0.62025006194975896</v>
      </c>
      <c r="AY16" s="21">
        <v>0.52557942904793697</v>
      </c>
      <c r="AZ16" s="21">
        <v>0.52124028164659797</v>
      </c>
      <c r="BA16" s="21">
        <v>0.50236180964486998</v>
      </c>
      <c r="BB16" s="21">
        <v>0.50335696544311104</v>
      </c>
      <c r="BC16" s="21">
        <v>0.52109255873541305</v>
      </c>
      <c r="BD16" s="21">
        <v>0.54173711124313095</v>
      </c>
      <c r="BE16" s="21">
        <v>0.507318068022234</v>
      </c>
      <c r="BF16" s="21">
        <v>0.54081258382883701</v>
      </c>
      <c r="BG16" s="21">
        <v>0.59296307170322704</v>
      </c>
      <c r="BH16" s="21">
        <v>0.58610702198446096</v>
      </c>
      <c r="BI16" s="21">
        <v>0.57703904111384796</v>
      </c>
      <c r="BJ16" s="21">
        <v>0.59839135601302995</v>
      </c>
      <c r="BK16" s="21">
        <v>0.61962912870575904</v>
      </c>
      <c r="BL16" s="21">
        <v>0.63065136855813997</v>
      </c>
      <c r="BM16" s="21">
        <v>0.60561694486016704</v>
      </c>
      <c r="BN16" s="21">
        <v>0.59400085516484002</v>
      </c>
      <c r="BO16" s="21">
        <v>0.58964294716617505</v>
      </c>
      <c r="BP16" s="21">
        <v>0.61357346725786799</v>
      </c>
      <c r="BQ16" s="21">
        <v>0.63181003858715001</v>
      </c>
      <c r="BR16" s="21">
        <v>0.62414773672522394</v>
      </c>
      <c r="BS16" s="21">
        <v>0.550057913089807</v>
      </c>
      <c r="BT16" s="21">
        <v>0.63150533153369803</v>
      </c>
      <c r="BU16" s="21">
        <v>0.63308820672663202</v>
      </c>
      <c r="BV16" s="21">
        <v>0.62111832563522895</v>
      </c>
      <c r="BW16" s="21">
        <v>0.62531845763135896</v>
      </c>
      <c r="BX16" s="21">
        <v>0.61751328539018702</v>
      </c>
      <c r="BY16" s="21"/>
      <c r="BZ16" s="21"/>
      <c r="CA16" s="21"/>
    </row>
    <row r="17" spans="1:79" x14ac:dyDescent="0.35">
      <c r="A17" s="21" t="s">
        <v>188</v>
      </c>
      <c r="B17" s="21">
        <v>0.631322436709704</v>
      </c>
      <c r="C17" s="21">
        <v>0.61124776936456804</v>
      </c>
      <c r="D17" s="21">
        <v>0.60479007682941899</v>
      </c>
      <c r="E17" s="21">
        <v>0.62322192993121295</v>
      </c>
      <c r="F17" s="21">
        <v>0.51902002330060304</v>
      </c>
      <c r="G17" s="21">
        <v>0.60669653341304097</v>
      </c>
      <c r="H17" s="21">
        <v>0.61614033853963301</v>
      </c>
      <c r="I17" s="21">
        <v>0.62062232369895698</v>
      </c>
      <c r="J17" s="21">
        <v>0.62043622074399096</v>
      </c>
      <c r="K17" s="21">
        <v>0.61875877533124801</v>
      </c>
      <c r="L17" s="21">
        <v>0.60878674011666301</v>
      </c>
      <c r="M17" s="21">
        <v>0.41749411001380599</v>
      </c>
      <c r="N17" s="21">
        <v>0.44645548899855703</v>
      </c>
      <c r="O17" s="21">
        <v>0.62080837086487495</v>
      </c>
      <c r="P17" s="21">
        <v>0</v>
      </c>
      <c r="Q17" s="21">
        <v>0.61557779588652595</v>
      </c>
      <c r="R17" s="21">
        <v>0.44029119907168601</v>
      </c>
      <c r="S17" s="21">
        <v>0.62167585478859499</v>
      </c>
      <c r="T17" s="21">
        <v>0.61987757664224796</v>
      </c>
      <c r="U17" s="21">
        <v>0.60548980789122997</v>
      </c>
      <c r="V17" s="21">
        <v>0.631322436709704</v>
      </c>
      <c r="W17" s="21">
        <v>0.59387123140875997</v>
      </c>
      <c r="X17" s="21">
        <v>0.63992214092574895</v>
      </c>
      <c r="Y17" s="21">
        <v>0.62099436229188598</v>
      </c>
      <c r="Z17" s="21">
        <v>0.60834396306387295</v>
      </c>
      <c r="AA17" s="21">
        <v>0.60580760028590697</v>
      </c>
      <c r="AB17" s="21">
        <v>0.61913193373806796</v>
      </c>
      <c r="AC17" s="21">
        <v>0.62777599690219898</v>
      </c>
      <c r="AD17" s="21">
        <v>0.64947552823439603</v>
      </c>
      <c r="AE17" s="21">
        <v>0.640823821154478</v>
      </c>
      <c r="AF17" s="21">
        <v>0.61844763799808899</v>
      </c>
      <c r="AG17" s="21">
        <v>0.59257343433443999</v>
      </c>
      <c r="AH17" s="21">
        <v>0.64929769529310799</v>
      </c>
      <c r="AI17" s="21">
        <v>0.62685554873074001</v>
      </c>
      <c r="AJ17" s="21">
        <v>0.58116032612294399</v>
      </c>
      <c r="AK17" s="21">
        <v>0.60428067258925</v>
      </c>
      <c r="AL17" s="21">
        <v>0.62660986753426395</v>
      </c>
      <c r="AM17" s="21">
        <v>0.60006158741579996</v>
      </c>
      <c r="AN17" s="21">
        <v>0.60878674011666301</v>
      </c>
      <c r="AO17" s="21">
        <v>0.62105634705645596</v>
      </c>
      <c r="AP17" s="21">
        <v>0.60967132951542402</v>
      </c>
      <c r="AQ17" s="21">
        <v>0.61732624516618095</v>
      </c>
      <c r="AR17" s="21">
        <v>0.61451381028816199</v>
      </c>
      <c r="AS17" s="21">
        <v>0.64698141897712602</v>
      </c>
      <c r="AT17" s="21">
        <v>0.60453542836472796</v>
      </c>
      <c r="AU17" s="21">
        <v>0.60300527928772896</v>
      </c>
      <c r="AV17" s="21">
        <v>0.58715692344749604</v>
      </c>
      <c r="AW17" s="21">
        <v>0.61457644866662298</v>
      </c>
      <c r="AX17" s="21">
        <v>0.62198537726472403</v>
      </c>
      <c r="AY17" s="21">
        <v>0.61168844447052895</v>
      </c>
      <c r="AZ17" s="21">
        <v>0.61036546467008501</v>
      </c>
      <c r="BA17" s="21">
        <v>0.59315779440729999</v>
      </c>
      <c r="BB17" s="21">
        <v>0.59993327316491296</v>
      </c>
      <c r="BC17" s="21">
        <v>0.61413784585389497</v>
      </c>
      <c r="BD17" s="21">
        <v>0.62118029803005903</v>
      </c>
      <c r="BE17" s="21">
        <v>0.60707710628899003</v>
      </c>
      <c r="BF17" s="21">
        <v>0.62223288438843405</v>
      </c>
      <c r="BG17" s="21">
        <v>0.60300527928772896</v>
      </c>
      <c r="BH17" s="21">
        <v>0.59922705364622997</v>
      </c>
      <c r="BI17" s="21">
        <v>0.57650511637206803</v>
      </c>
      <c r="BJ17" s="21">
        <v>0.60682341755819302</v>
      </c>
      <c r="BK17" s="21">
        <v>0.59192346876170598</v>
      </c>
      <c r="BL17" s="21">
        <v>0.62390098924109005</v>
      </c>
      <c r="BM17" s="21">
        <v>0.60714051190891205</v>
      </c>
      <c r="BN17" s="21">
        <v>0.61651508181109904</v>
      </c>
      <c r="BO17" s="21">
        <v>0.61307136122675399</v>
      </c>
      <c r="BP17" s="21">
        <v>0.62795992463608397</v>
      </c>
      <c r="BQ17" s="21">
        <v>0.58538412242788795</v>
      </c>
      <c r="BR17" s="21">
        <v>0.60332438037334701</v>
      </c>
      <c r="BS17" s="21">
        <v>0.62204726327823701</v>
      </c>
      <c r="BT17" s="21">
        <v>0.61005004660102902</v>
      </c>
      <c r="BU17" s="21">
        <v>0.64441792573388301</v>
      </c>
      <c r="BV17" s="21">
        <v>0.640883888063844</v>
      </c>
      <c r="BW17" s="21">
        <v>0.64232380874375405</v>
      </c>
      <c r="BX17" s="21">
        <v>0.62198537726472403</v>
      </c>
      <c r="BY17" s="21"/>
      <c r="BZ17" s="21"/>
      <c r="CA17" s="21"/>
    </row>
    <row r="18" spans="1:79" x14ac:dyDescent="0.35">
      <c r="A18" s="21" t="s">
        <v>189</v>
      </c>
      <c r="B18" s="21">
        <v>0.62814379851381397</v>
      </c>
      <c r="C18" s="21">
        <v>0.59877720754544905</v>
      </c>
      <c r="D18" s="21">
        <v>0.59036063179351395</v>
      </c>
      <c r="E18" s="21">
        <v>0.61801178257360101</v>
      </c>
      <c r="F18" s="21">
        <v>0.55928806631235095</v>
      </c>
      <c r="G18" s="21">
        <v>0.55389354563565396</v>
      </c>
      <c r="H18" s="21">
        <v>0.52153560194317905</v>
      </c>
      <c r="I18" s="21">
        <v>0.53709856017858404</v>
      </c>
      <c r="J18" s="21">
        <v>0.52323045894967202</v>
      </c>
      <c r="K18" s="21">
        <v>0.52799085931939105</v>
      </c>
      <c r="L18" s="21">
        <v>0.55437981334320896</v>
      </c>
      <c r="M18" s="21">
        <v>0.61420052257456204</v>
      </c>
      <c r="N18" s="21">
        <v>0.60326057365957597</v>
      </c>
      <c r="O18" s="21">
        <v>0.55590531414990096</v>
      </c>
      <c r="P18" s="21">
        <v>0.61557779588652595</v>
      </c>
      <c r="Q18" s="21">
        <v>0</v>
      </c>
      <c r="R18" s="21">
        <v>0.60650615742380898</v>
      </c>
      <c r="S18" s="21">
        <v>0.55451866865242305</v>
      </c>
      <c r="T18" s="21">
        <v>0.60466276600244695</v>
      </c>
      <c r="U18" s="21">
        <v>0.61857211171133497</v>
      </c>
      <c r="V18" s="21">
        <v>0.61388707497947304</v>
      </c>
      <c r="W18" s="21">
        <v>0.60415325441754597</v>
      </c>
      <c r="X18" s="21">
        <v>0.616015373455995</v>
      </c>
      <c r="Y18" s="21">
        <v>0.59114256674787402</v>
      </c>
      <c r="Z18" s="21">
        <v>0.63424242501711103</v>
      </c>
      <c r="AA18" s="21">
        <v>0.55638982363601497</v>
      </c>
      <c r="AB18" s="21">
        <v>0.621737771611097</v>
      </c>
      <c r="AC18" s="21">
        <v>0.61813634405477602</v>
      </c>
      <c r="AD18" s="21">
        <v>0.61124776936456804</v>
      </c>
      <c r="AE18" s="21">
        <v>0.61042852872611697</v>
      </c>
      <c r="AF18" s="21">
        <v>0.59367674270814297</v>
      </c>
      <c r="AG18" s="21">
        <v>0.58314403991071895</v>
      </c>
      <c r="AH18" s="21">
        <v>0.61819861538360499</v>
      </c>
      <c r="AI18" s="21">
        <v>0.64405941781977405</v>
      </c>
      <c r="AJ18" s="21">
        <v>0.62753067606559398</v>
      </c>
      <c r="AK18" s="21">
        <v>0.55611301276135106</v>
      </c>
      <c r="AL18" s="21">
        <v>0.57107101425146101</v>
      </c>
      <c r="AM18" s="21">
        <v>0.59296307170322704</v>
      </c>
      <c r="AN18" s="21">
        <v>0.54428914525914596</v>
      </c>
      <c r="AO18" s="21">
        <v>0.56141764842608699</v>
      </c>
      <c r="AP18" s="21">
        <v>0.56836834402181802</v>
      </c>
      <c r="AQ18" s="21">
        <v>0.583605936252373</v>
      </c>
      <c r="AR18" s="21">
        <v>0.60517184861504203</v>
      </c>
      <c r="AS18" s="21">
        <v>0.61576536720647101</v>
      </c>
      <c r="AT18" s="21">
        <v>0.57650511637206803</v>
      </c>
      <c r="AU18" s="21">
        <v>0.61074375132844605</v>
      </c>
      <c r="AV18" s="21">
        <v>0.61981547399452996</v>
      </c>
      <c r="AW18" s="21">
        <v>0.59794088119604005</v>
      </c>
      <c r="AX18" s="21">
        <v>0.62371586456783701</v>
      </c>
      <c r="AY18" s="21">
        <v>0.566468802586375</v>
      </c>
      <c r="AZ18" s="21">
        <v>0.55970087586515505</v>
      </c>
      <c r="BA18" s="21">
        <v>0.54088375742706996</v>
      </c>
      <c r="BB18" s="21">
        <v>0.58287993480663303</v>
      </c>
      <c r="BC18" s="21">
        <v>0.55417146514417803</v>
      </c>
      <c r="BD18" s="21">
        <v>0.54921748798002401</v>
      </c>
      <c r="BE18" s="21">
        <v>0.55458808326978903</v>
      </c>
      <c r="BF18" s="21">
        <v>0.54675886949825503</v>
      </c>
      <c r="BG18" s="21">
        <v>0.60159922372890695</v>
      </c>
      <c r="BH18" s="21">
        <v>0.59159821819109604</v>
      </c>
      <c r="BI18" s="21">
        <v>0.57382804076751404</v>
      </c>
      <c r="BJ18" s="21">
        <v>0.616639945626417</v>
      </c>
      <c r="BK18" s="21">
        <v>0.596845455416944</v>
      </c>
      <c r="BL18" s="21">
        <v>0.61181429334429605</v>
      </c>
      <c r="BM18" s="21">
        <v>0.61495214495153305</v>
      </c>
      <c r="BN18" s="21">
        <v>0.61099581231785205</v>
      </c>
      <c r="BO18" s="21">
        <v>0.58175615050169205</v>
      </c>
      <c r="BP18" s="21">
        <v>0.60345197356085201</v>
      </c>
      <c r="BQ18" s="21">
        <v>0.60935555214430703</v>
      </c>
      <c r="BR18" s="21">
        <v>0.61344797927879602</v>
      </c>
      <c r="BS18" s="21">
        <v>0.57550267235794705</v>
      </c>
      <c r="BT18" s="21">
        <v>0.62881754272617696</v>
      </c>
      <c r="BU18" s="21">
        <v>0.60612522606156305</v>
      </c>
      <c r="BV18" s="21">
        <v>0.59049102619196703</v>
      </c>
      <c r="BW18" s="21">
        <v>0.596200147135035</v>
      </c>
      <c r="BX18" s="21">
        <v>0.58367189160504496</v>
      </c>
      <c r="BY18" s="21"/>
      <c r="BZ18" s="21"/>
      <c r="CA18" s="21"/>
    </row>
    <row r="19" spans="1:79" x14ac:dyDescent="0.35">
      <c r="A19" s="21" t="s">
        <v>190</v>
      </c>
      <c r="B19" s="21">
        <v>0.624209408355899</v>
      </c>
      <c r="C19" s="21">
        <v>0.63254073664003896</v>
      </c>
      <c r="D19" s="21">
        <v>0.60402580936720496</v>
      </c>
      <c r="E19" s="21">
        <v>0.61162551032308499</v>
      </c>
      <c r="F19" s="21">
        <v>0.44072812604143402</v>
      </c>
      <c r="G19" s="21">
        <v>0.60147123750817799</v>
      </c>
      <c r="H19" s="21">
        <v>0.60287759156172605</v>
      </c>
      <c r="I19" s="21">
        <v>0.61701438546193099</v>
      </c>
      <c r="J19" s="21">
        <v>0.60612522606156305</v>
      </c>
      <c r="K19" s="21">
        <v>0.61175137214360098</v>
      </c>
      <c r="L19" s="21">
        <v>0.60561694486016704</v>
      </c>
      <c r="M19" s="21">
        <v>0.195806368536634</v>
      </c>
      <c r="N19" s="21">
        <v>0.150191706478919</v>
      </c>
      <c r="O19" s="21">
        <v>0.59146806788302198</v>
      </c>
      <c r="P19" s="21">
        <v>0.44029119907168601</v>
      </c>
      <c r="Q19" s="21">
        <v>0.60650615742380898</v>
      </c>
      <c r="R19" s="21">
        <v>0</v>
      </c>
      <c r="S19" s="21">
        <v>0.62599524270020301</v>
      </c>
      <c r="T19" s="21">
        <v>0.62961285637335596</v>
      </c>
      <c r="U19" s="21">
        <v>0.59922705364622997</v>
      </c>
      <c r="V19" s="21">
        <v>0.63156628470516696</v>
      </c>
      <c r="W19" s="21">
        <v>0.60542622939492496</v>
      </c>
      <c r="X19" s="21">
        <v>0.64805149832100195</v>
      </c>
      <c r="Y19" s="21">
        <v>0.62470256222176601</v>
      </c>
      <c r="Z19" s="21">
        <v>0.55680478192139204</v>
      </c>
      <c r="AA19" s="21">
        <v>0.59800525551729</v>
      </c>
      <c r="AB19" s="21">
        <v>0.632905769316362</v>
      </c>
      <c r="AC19" s="21">
        <v>0.63181003858715001</v>
      </c>
      <c r="AD19" s="21">
        <v>0.641124099424626</v>
      </c>
      <c r="AE19" s="21">
        <v>0.617949492417461</v>
      </c>
      <c r="AF19" s="21">
        <v>0.62439438669996705</v>
      </c>
      <c r="AG19" s="21">
        <v>0.60108711533754</v>
      </c>
      <c r="AH19" s="21">
        <v>0.64989028252541503</v>
      </c>
      <c r="AI19" s="21">
        <v>0.65859823564878495</v>
      </c>
      <c r="AJ19" s="21">
        <v>0.60821739612958603</v>
      </c>
      <c r="AK19" s="21">
        <v>0.56189740479013905</v>
      </c>
      <c r="AL19" s="21">
        <v>0.57469945818793999</v>
      </c>
      <c r="AM19" s="21">
        <v>0.60121518332990398</v>
      </c>
      <c r="AN19" s="21">
        <v>0.59419523777876904</v>
      </c>
      <c r="AO19" s="21">
        <v>0.60777420429715401</v>
      </c>
      <c r="AP19" s="21">
        <v>0.60230266180720804</v>
      </c>
      <c r="AQ19" s="21">
        <v>0.60853376410735405</v>
      </c>
      <c r="AR19" s="21">
        <v>0.63010178120446103</v>
      </c>
      <c r="AS19" s="21">
        <v>0.64567113583000302</v>
      </c>
      <c r="AT19" s="21">
        <v>0.56951854600156904</v>
      </c>
      <c r="AU19" s="21">
        <v>0.60935555214430703</v>
      </c>
      <c r="AV19" s="21">
        <v>0.58925111439691003</v>
      </c>
      <c r="AW19" s="21">
        <v>0.62979624766508702</v>
      </c>
      <c r="AX19" s="21">
        <v>0.62062232369895698</v>
      </c>
      <c r="AY19" s="21">
        <v>0.558668280048356</v>
      </c>
      <c r="AZ19" s="21">
        <v>0.59231353369284401</v>
      </c>
      <c r="BA19" s="21">
        <v>0.567555033310847</v>
      </c>
      <c r="BB19" s="21">
        <v>0.58274783736928604</v>
      </c>
      <c r="BC19" s="21">
        <v>0.59413045064040104</v>
      </c>
      <c r="BD19" s="21">
        <v>0.59961236740610602</v>
      </c>
      <c r="BE19" s="21">
        <v>0.59075172864448799</v>
      </c>
      <c r="BF19" s="21">
        <v>0.60031813363847297</v>
      </c>
      <c r="BG19" s="21">
        <v>0.60568050333700296</v>
      </c>
      <c r="BH19" s="21">
        <v>0.59250846986191696</v>
      </c>
      <c r="BI19" s="21">
        <v>0.55096692697760197</v>
      </c>
      <c r="BJ19" s="21">
        <v>0.61551525941093499</v>
      </c>
      <c r="BK19" s="21">
        <v>0.60466276600244695</v>
      </c>
      <c r="BL19" s="21">
        <v>0.62142812580693696</v>
      </c>
      <c r="BM19" s="21">
        <v>0.60866026525498595</v>
      </c>
      <c r="BN19" s="21">
        <v>0.62210914313546795</v>
      </c>
      <c r="BO19" s="21">
        <v>0.61244314980935399</v>
      </c>
      <c r="BP19" s="21">
        <v>0.62562617796770004</v>
      </c>
      <c r="BQ19" s="21">
        <v>0.59322268777157805</v>
      </c>
      <c r="BR19" s="21">
        <v>0.62991847886423202</v>
      </c>
      <c r="BS19" s="21">
        <v>0.57039654724600997</v>
      </c>
      <c r="BT19" s="21">
        <v>0.64238373539488403</v>
      </c>
      <c r="BU19" s="21">
        <v>0.64573075183454698</v>
      </c>
      <c r="BV19" s="21">
        <v>0.631688173403533</v>
      </c>
      <c r="BW19" s="21">
        <v>0.63763217771416603</v>
      </c>
      <c r="BX19" s="21">
        <v>0.61826088044045702</v>
      </c>
      <c r="BY19" s="21"/>
      <c r="BZ19" s="21"/>
      <c r="CA19" s="21"/>
    </row>
    <row r="20" spans="1:79" x14ac:dyDescent="0.35">
      <c r="A20" s="21" t="s">
        <v>191</v>
      </c>
      <c r="B20" s="21">
        <v>0.64232380874375405</v>
      </c>
      <c r="C20" s="21">
        <v>0.62074636133858796</v>
      </c>
      <c r="D20" s="21">
        <v>0.61614033853963301</v>
      </c>
      <c r="E20" s="21">
        <v>0.61863433917607702</v>
      </c>
      <c r="F20" s="21">
        <v>0.55763377213020004</v>
      </c>
      <c r="G20" s="21">
        <v>0.52828240592323095</v>
      </c>
      <c r="H20" s="21">
        <v>0.55514308774520105</v>
      </c>
      <c r="I20" s="21">
        <v>0.50777312991790502</v>
      </c>
      <c r="J20" s="21">
        <v>0.55465748920001101</v>
      </c>
      <c r="K20" s="21">
        <v>0.50503660809662698</v>
      </c>
      <c r="L20" s="21">
        <v>0.52116642542495295</v>
      </c>
      <c r="M20" s="21">
        <v>0.62291302189244302</v>
      </c>
      <c r="N20" s="21">
        <v>0.62544156393388695</v>
      </c>
      <c r="O20" s="21">
        <v>0.56031951994504203</v>
      </c>
      <c r="P20" s="21">
        <v>0.62167585478859499</v>
      </c>
      <c r="Q20" s="21">
        <v>0.55451866865242305</v>
      </c>
      <c r="R20" s="21">
        <v>0.62599524270020301</v>
      </c>
      <c r="S20" s="21">
        <v>0</v>
      </c>
      <c r="T20" s="21">
        <v>0.61288296541347798</v>
      </c>
      <c r="U20" s="21">
        <v>0.619442727359238</v>
      </c>
      <c r="V20" s="21">
        <v>0.60884996769538902</v>
      </c>
      <c r="W20" s="21">
        <v>0.603770838562528</v>
      </c>
      <c r="X20" s="21">
        <v>0.61200301813209002</v>
      </c>
      <c r="Y20" s="21">
        <v>0.59153314661655099</v>
      </c>
      <c r="Z20" s="21">
        <v>0.64208404620880699</v>
      </c>
      <c r="AA20" s="21">
        <v>0.57396219110032598</v>
      </c>
      <c r="AB20" s="21">
        <v>0.59749006674578398</v>
      </c>
      <c r="AC20" s="21">
        <v>0.57610434808145505</v>
      </c>
      <c r="AD20" s="21">
        <v>0.60669653341304097</v>
      </c>
      <c r="AE20" s="21">
        <v>0.60063866232468799</v>
      </c>
      <c r="AF20" s="21">
        <v>0.58925111439691003</v>
      </c>
      <c r="AG20" s="21">
        <v>0.570059014494253</v>
      </c>
      <c r="AH20" s="21">
        <v>0.60967132951542402</v>
      </c>
      <c r="AI20" s="21">
        <v>0.638416510537547</v>
      </c>
      <c r="AJ20" s="21">
        <v>0.63010178120446103</v>
      </c>
      <c r="AK20" s="21">
        <v>0.53422404898489895</v>
      </c>
      <c r="AL20" s="21">
        <v>0.555212424295492</v>
      </c>
      <c r="AM20" s="21">
        <v>0.58918578360072305</v>
      </c>
      <c r="AN20" s="21">
        <v>0.50633069754004001</v>
      </c>
      <c r="AO20" s="21">
        <v>0.43324044399825601</v>
      </c>
      <c r="AP20" s="21">
        <v>0.55894382545600896</v>
      </c>
      <c r="AQ20" s="21">
        <v>0.56565276067037396</v>
      </c>
      <c r="AR20" s="21">
        <v>0.60108711533754</v>
      </c>
      <c r="AS20" s="21">
        <v>0.61074375132844605</v>
      </c>
      <c r="AT20" s="21">
        <v>0.55970087586515505</v>
      </c>
      <c r="AU20" s="21">
        <v>0.62248029309975705</v>
      </c>
      <c r="AV20" s="21">
        <v>0.62068434561723496</v>
      </c>
      <c r="AW20" s="21">
        <v>0.61156256969926803</v>
      </c>
      <c r="AX20" s="21">
        <v>0.61300856905562295</v>
      </c>
      <c r="AY20" s="21">
        <v>0.58386971296019297</v>
      </c>
      <c r="AZ20" s="21">
        <v>0.57530197394823201</v>
      </c>
      <c r="BA20" s="21">
        <v>0.52264156685654695</v>
      </c>
      <c r="BB20" s="21">
        <v>0.56951854600156904</v>
      </c>
      <c r="BC20" s="21">
        <v>0.49936444324599399</v>
      </c>
      <c r="BD20" s="21">
        <v>0.466277530603247</v>
      </c>
      <c r="BE20" s="21">
        <v>0.53952985353285499</v>
      </c>
      <c r="BF20" s="21">
        <v>0.50640671746352806</v>
      </c>
      <c r="BG20" s="21">
        <v>0.60440806389931701</v>
      </c>
      <c r="BH20" s="21">
        <v>0.58820495091861003</v>
      </c>
      <c r="BI20" s="21">
        <v>0.57490036693667101</v>
      </c>
      <c r="BJ20" s="21">
        <v>0.61651508181109904</v>
      </c>
      <c r="BK20" s="21">
        <v>0.61074375132844605</v>
      </c>
      <c r="BL20" s="21">
        <v>0.61894538265652599</v>
      </c>
      <c r="BM20" s="21">
        <v>0.60840723665737295</v>
      </c>
      <c r="BN20" s="21">
        <v>0.61763794740526301</v>
      </c>
      <c r="BO20" s="21">
        <v>0.58977350023921704</v>
      </c>
      <c r="BP20" s="21">
        <v>0.60089496217092597</v>
      </c>
      <c r="BQ20" s="21">
        <v>0.61826088044045702</v>
      </c>
      <c r="BR20" s="21">
        <v>0.62043622074399096</v>
      </c>
      <c r="BS20" s="21">
        <v>0.58885902089819997</v>
      </c>
      <c r="BT20" s="21">
        <v>0.60916600714968305</v>
      </c>
      <c r="BU20" s="21">
        <v>0.60992383370082703</v>
      </c>
      <c r="BV20" s="21">
        <v>0.59114256674787402</v>
      </c>
      <c r="BW20" s="21">
        <v>0.59270334191779095</v>
      </c>
      <c r="BX20" s="21">
        <v>0.58957765978877696</v>
      </c>
      <c r="BY20" s="21"/>
      <c r="BZ20" s="21"/>
      <c r="CA20" s="21"/>
    </row>
    <row r="21" spans="1:79" x14ac:dyDescent="0.35">
      <c r="A21" s="21" t="s">
        <v>192</v>
      </c>
      <c r="B21" s="21">
        <v>0.61344797927879602</v>
      </c>
      <c r="C21" s="21">
        <v>0.65024557564490804</v>
      </c>
      <c r="D21" s="21">
        <v>0.57763911653973898</v>
      </c>
      <c r="E21" s="21">
        <v>0.58676343054719704</v>
      </c>
      <c r="F21" s="21">
        <v>0.55990716650765304</v>
      </c>
      <c r="G21" s="21">
        <v>0.62451767515742296</v>
      </c>
      <c r="H21" s="21">
        <v>0.61005004660102902</v>
      </c>
      <c r="I21" s="21">
        <v>0.62464093928082998</v>
      </c>
      <c r="J21" s="21">
        <v>0.61313414696722501</v>
      </c>
      <c r="K21" s="21">
        <v>0.60396207675722902</v>
      </c>
      <c r="L21" s="21">
        <v>0.62740797967649198</v>
      </c>
      <c r="M21" s="21">
        <v>0.62248029309975705</v>
      </c>
      <c r="N21" s="21">
        <v>0.62808251320233499</v>
      </c>
      <c r="O21" s="21">
        <v>0.63217549318548405</v>
      </c>
      <c r="P21" s="21">
        <v>0.61987757664224796</v>
      </c>
      <c r="Q21" s="21">
        <v>0.60466276600244695</v>
      </c>
      <c r="R21" s="21">
        <v>0.62961285637335596</v>
      </c>
      <c r="S21" s="21">
        <v>0.61288296541347798</v>
      </c>
      <c r="T21" s="21">
        <v>0</v>
      </c>
      <c r="U21" s="21">
        <v>0.55375453357533</v>
      </c>
      <c r="V21" s="21">
        <v>0.58294597230016698</v>
      </c>
      <c r="W21" s="21">
        <v>0.54823536370053305</v>
      </c>
      <c r="X21" s="21">
        <v>0.58676343054719704</v>
      </c>
      <c r="Y21" s="21">
        <v>0.59999743372048497</v>
      </c>
      <c r="Z21" s="21">
        <v>0.633452923918705</v>
      </c>
      <c r="AA21" s="21">
        <v>0.59224854071150002</v>
      </c>
      <c r="AB21" s="21">
        <v>0.63333137485802204</v>
      </c>
      <c r="AC21" s="21">
        <v>0.60599819572881297</v>
      </c>
      <c r="AD21" s="21">
        <v>0.56836834402181802</v>
      </c>
      <c r="AE21" s="21">
        <v>0.643999647097376</v>
      </c>
      <c r="AF21" s="21">
        <v>0.58076277027243595</v>
      </c>
      <c r="AG21" s="21">
        <v>0.58413337055455705</v>
      </c>
      <c r="AH21" s="21">
        <v>0.58538412242788795</v>
      </c>
      <c r="AI21" s="21">
        <v>0.52594550795910999</v>
      </c>
      <c r="AJ21" s="21">
        <v>0.476889090093021</v>
      </c>
      <c r="AK21" s="21">
        <v>0.63490969761093596</v>
      </c>
      <c r="AL21" s="21">
        <v>0.641724234442693</v>
      </c>
      <c r="AM21" s="21">
        <v>0.61832313922722504</v>
      </c>
      <c r="AN21" s="21">
        <v>0.62383928712065595</v>
      </c>
      <c r="AO21" s="21">
        <v>0.62012592504028996</v>
      </c>
      <c r="AP21" s="21">
        <v>0.635455126745886</v>
      </c>
      <c r="AQ21" s="21">
        <v>0.615139907047899</v>
      </c>
      <c r="AR21" s="21">
        <v>0.55243217435264302</v>
      </c>
      <c r="AS21" s="21">
        <v>0.58029861087969004</v>
      </c>
      <c r="AT21" s="21">
        <v>0.60396207675722902</v>
      </c>
      <c r="AU21" s="21">
        <v>0.51282722457020002</v>
      </c>
      <c r="AV21" s="21">
        <v>0.56148621014685596</v>
      </c>
      <c r="AW21" s="21">
        <v>0.57677214052551196</v>
      </c>
      <c r="AX21" s="21">
        <v>0.59986910574688201</v>
      </c>
      <c r="AY21" s="21">
        <v>0.63095648801503401</v>
      </c>
      <c r="AZ21" s="21">
        <v>0.62427107389404501</v>
      </c>
      <c r="BA21" s="21">
        <v>0.59697443336667599</v>
      </c>
      <c r="BB21" s="21">
        <v>0.61269451167087496</v>
      </c>
      <c r="BC21" s="21">
        <v>0.606886849682713</v>
      </c>
      <c r="BD21" s="21">
        <v>0.62000176327609802</v>
      </c>
      <c r="BE21" s="21">
        <v>0.62550310799936704</v>
      </c>
      <c r="BF21" s="21">
        <v>0.61420052257456204</v>
      </c>
      <c r="BG21" s="21">
        <v>0.595748015437921</v>
      </c>
      <c r="BH21" s="21">
        <v>0.62691695398618696</v>
      </c>
      <c r="BI21" s="21">
        <v>0.58069648450262901</v>
      </c>
      <c r="BJ21" s="21">
        <v>0.56701217806151205</v>
      </c>
      <c r="BK21" s="21">
        <v>0.58413337055455705</v>
      </c>
      <c r="BL21" s="21">
        <v>0.594260017853945</v>
      </c>
      <c r="BM21" s="21">
        <v>0.60884996769538902</v>
      </c>
      <c r="BN21" s="21">
        <v>0.61244314980935399</v>
      </c>
      <c r="BO21" s="21">
        <v>0.55250185111073702</v>
      </c>
      <c r="BP21" s="21">
        <v>0.55983841140620805</v>
      </c>
      <c r="BQ21" s="21">
        <v>0.55089705608429296</v>
      </c>
      <c r="BR21" s="21">
        <v>0.56025081544843802</v>
      </c>
      <c r="BS21" s="21">
        <v>0.62777599690219898</v>
      </c>
      <c r="BT21" s="21">
        <v>0.59555413963452097</v>
      </c>
      <c r="BU21" s="21">
        <v>0.60682341755819302</v>
      </c>
      <c r="BV21" s="21">
        <v>0.59354704816968495</v>
      </c>
      <c r="BW21" s="21">
        <v>0.603196760196272</v>
      </c>
      <c r="BX21" s="21">
        <v>0.566468802586375</v>
      </c>
      <c r="BY21" s="21"/>
      <c r="BZ21" s="21"/>
      <c r="CA21" s="21"/>
    </row>
    <row r="22" spans="1:79" x14ac:dyDescent="0.35">
      <c r="A22" s="21" t="s">
        <v>193</v>
      </c>
      <c r="B22" s="21">
        <v>0.61413784585389497</v>
      </c>
      <c r="C22" s="21">
        <v>0.66005783195091905</v>
      </c>
      <c r="D22" s="21">
        <v>0.58235136527166098</v>
      </c>
      <c r="E22" s="21">
        <v>0.45091672306386699</v>
      </c>
      <c r="F22" s="21">
        <v>0.51425143505450399</v>
      </c>
      <c r="G22" s="21">
        <v>0.63751142547793205</v>
      </c>
      <c r="H22" s="21">
        <v>0.61212880233198597</v>
      </c>
      <c r="I22" s="21">
        <v>0.63156628470516696</v>
      </c>
      <c r="J22" s="21">
        <v>0.615327611850228</v>
      </c>
      <c r="K22" s="21">
        <v>0.62111832563522895</v>
      </c>
      <c r="L22" s="21">
        <v>0.63174910893383496</v>
      </c>
      <c r="M22" s="21">
        <v>0.59742563691147299</v>
      </c>
      <c r="N22" s="21">
        <v>0.60185511452045704</v>
      </c>
      <c r="O22" s="21">
        <v>0.62550310799936704</v>
      </c>
      <c r="P22" s="21">
        <v>0.60548980789122997</v>
      </c>
      <c r="Q22" s="21">
        <v>0.61857211171133497</v>
      </c>
      <c r="R22" s="21">
        <v>0.59922705364622997</v>
      </c>
      <c r="S22" s="21">
        <v>0.619442727359238</v>
      </c>
      <c r="T22" s="21">
        <v>0.55375453357533</v>
      </c>
      <c r="U22" s="21">
        <v>0</v>
      </c>
      <c r="V22" s="21">
        <v>0.59877720754544905</v>
      </c>
      <c r="W22" s="21">
        <v>0.56162330847881003</v>
      </c>
      <c r="X22" s="21">
        <v>0.616015373455995</v>
      </c>
      <c r="Y22" s="21">
        <v>0.54038534538124705</v>
      </c>
      <c r="Z22" s="21">
        <v>0.62789862137781005</v>
      </c>
      <c r="AA22" s="21">
        <v>0.58129278431865306</v>
      </c>
      <c r="AB22" s="21">
        <v>0.64923840682151501</v>
      </c>
      <c r="AC22" s="21">
        <v>0.563402550906137</v>
      </c>
      <c r="AD22" s="21">
        <v>0.62507217228993095</v>
      </c>
      <c r="AE22" s="21">
        <v>0.63162723199454396</v>
      </c>
      <c r="AF22" s="21">
        <v>0.58347400318043696</v>
      </c>
      <c r="AG22" s="21">
        <v>0.54024285748282297</v>
      </c>
      <c r="AH22" s="21">
        <v>0.63247987737818301</v>
      </c>
      <c r="AI22" s="21">
        <v>0.56945095137240698</v>
      </c>
      <c r="AJ22" s="21">
        <v>0.43172732431729199</v>
      </c>
      <c r="AK22" s="21">
        <v>0.61987757664224796</v>
      </c>
      <c r="AL22" s="21">
        <v>0.62710113367600095</v>
      </c>
      <c r="AM22" s="21">
        <v>0.56843606738744701</v>
      </c>
      <c r="AN22" s="21">
        <v>0.62685554873074001</v>
      </c>
      <c r="AO22" s="21">
        <v>0.63150533153369803</v>
      </c>
      <c r="AP22" s="21">
        <v>0.62906236171257002</v>
      </c>
      <c r="AQ22" s="21">
        <v>0.609797594677701</v>
      </c>
      <c r="AR22" s="21">
        <v>0.57248480849280103</v>
      </c>
      <c r="AS22" s="21">
        <v>0.63083445794174997</v>
      </c>
      <c r="AT22" s="21">
        <v>0.60044636564541198</v>
      </c>
      <c r="AU22" s="21">
        <v>0.47535295103165998</v>
      </c>
      <c r="AV22" s="21">
        <v>0.53515995868922095</v>
      </c>
      <c r="AW22" s="21">
        <v>0.57268649418110595</v>
      </c>
      <c r="AX22" s="21">
        <v>0.55361548660927695</v>
      </c>
      <c r="AY22" s="21">
        <v>0.61005004660102902</v>
      </c>
      <c r="AZ22" s="21">
        <v>0.61950486737317301</v>
      </c>
      <c r="BA22" s="21">
        <v>0.60204696123877199</v>
      </c>
      <c r="BB22" s="21">
        <v>0.62740797967649198</v>
      </c>
      <c r="BC22" s="21">
        <v>0.62936825152481901</v>
      </c>
      <c r="BD22" s="21">
        <v>0.63052927943327897</v>
      </c>
      <c r="BE22" s="21">
        <v>0.62924591344386405</v>
      </c>
      <c r="BF22" s="21">
        <v>0.62814379851381397</v>
      </c>
      <c r="BG22" s="21">
        <v>0.47664687095096198</v>
      </c>
      <c r="BH22" s="21">
        <v>0.60038225306547899</v>
      </c>
      <c r="BI22" s="21">
        <v>0.55983841140620805</v>
      </c>
      <c r="BJ22" s="21">
        <v>0.52711525198499298</v>
      </c>
      <c r="BK22" s="21">
        <v>0.54718113152759795</v>
      </c>
      <c r="BL22" s="21">
        <v>0.58859748012540603</v>
      </c>
      <c r="BM22" s="21">
        <v>0.54088375742706996</v>
      </c>
      <c r="BN22" s="21">
        <v>0.63302740009855896</v>
      </c>
      <c r="BO22" s="21">
        <v>0.56701217806151205</v>
      </c>
      <c r="BP22" s="21">
        <v>0.58400155663647202</v>
      </c>
      <c r="BQ22" s="21">
        <v>0.51693917863177696</v>
      </c>
      <c r="BR22" s="21">
        <v>0.56319754057092197</v>
      </c>
      <c r="BS22" s="21">
        <v>0.61269451167087496</v>
      </c>
      <c r="BT22" s="21">
        <v>0.60191907022060198</v>
      </c>
      <c r="BU22" s="21">
        <v>0.63430311516843996</v>
      </c>
      <c r="BV22" s="21">
        <v>0.596845455416944</v>
      </c>
      <c r="BW22" s="21">
        <v>0.62605673233668502</v>
      </c>
      <c r="BX22" s="21">
        <v>0.58564709823739203</v>
      </c>
      <c r="BY22" s="21"/>
      <c r="BZ22" s="21"/>
      <c r="CA22" s="21"/>
    </row>
    <row r="23" spans="1:79" x14ac:dyDescent="0.35">
      <c r="A23" s="23" t="s">
        <v>194</v>
      </c>
      <c r="B23" s="21">
        <v>0.62142812580693696</v>
      </c>
      <c r="C23" s="21">
        <v>0.64382030163636295</v>
      </c>
      <c r="D23" s="21">
        <v>0.59523087296594701</v>
      </c>
      <c r="E23" s="21">
        <v>0.56592490538694595</v>
      </c>
      <c r="F23" s="21">
        <v>0.52966506077263598</v>
      </c>
      <c r="G23" s="21">
        <v>0.61919410494209504</v>
      </c>
      <c r="H23" s="21">
        <v>0.59922705364622997</v>
      </c>
      <c r="I23" s="21">
        <v>0.60916600714968305</v>
      </c>
      <c r="J23" s="21">
        <v>0.60198301912598595</v>
      </c>
      <c r="K23" s="21">
        <v>0.58807404962603105</v>
      </c>
      <c r="L23" s="21">
        <v>0.607710864793642</v>
      </c>
      <c r="M23" s="21">
        <v>0.62667129686312395</v>
      </c>
      <c r="N23" s="21">
        <v>0.63113948888551696</v>
      </c>
      <c r="O23" s="21">
        <v>0.62887875640777502</v>
      </c>
      <c r="P23" s="21">
        <v>0.631322436709704</v>
      </c>
      <c r="Q23" s="21">
        <v>0.61388707497947304</v>
      </c>
      <c r="R23" s="21">
        <v>0.63156628470516696</v>
      </c>
      <c r="S23" s="21">
        <v>0.60884996769538902</v>
      </c>
      <c r="T23" s="21">
        <v>0.58294597230016698</v>
      </c>
      <c r="U23" s="21">
        <v>0.59877720754544905</v>
      </c>
      <c r="V23" s="21">
        <v>0</v>
      </c>
      <c r="W23" s="21">
        <v>0.51026871622028602</v>
      </c>
      <c r="X23" s="21">
        <v>0.50860635259053699</v>
      </c>
      <c r="Y23" s="21">
        <v>0.56031951994504203</v>
      </c>
      <c r="Z23" s="21">
        <v>0.61595288140679005</v>
      </c>
      <c r="AA23" s="21">
        <v>0.60153523402243103</v>
      </c>
      <c r="AB23" s="21">
        <v>0.63138340753767097</v>
      </c>
      <c r="AC23" s="21">
        <v>0.59484272106750202</v>
      </c>
      <c r="AD23" s="21">
        <v>0.47882243216980003</v>
      </c>
      <c r="AE23" s="21">
        <v>0.62531845763135896</v>
      </c>
      <c r="AF23" s="21">
        <v>0.59036063179351395</v>
      </c>
      <c r="AG23" s="21">
        <v>0.59626470939058496</v>
      </c>
      <c r="AH23" s="21">
        <v>0.51049498275253002</v>
      </c>
      <c r="AI23" s="21">
        <v>0.59774771663561399</v>
      </c>
      <c r="AJ23" s="21">
        <v>0.56292407731587202</v>
      </c>
      <c r="AK23" s="21">
        <v>0.62648699080643599</v>
      </c>
      <c r="AL23" s="21">
        <v>0.64340163448154397</v>
      </c>
      <c r="AM23" s="21">
        <v>0.62291302189244302</v>
      </c>
      <c r="AN23" s="21">
        <v>0.59980493146419001</v>
      </c>
      <c r="AO23" s="21">
        <v>0.61288296541347798</v>
      </c>
      <c r="AP23" s="21">
        <v>0.61738859820357705</v>
      </c>
      <c r="AQ23" s="21">
        <v>0.60300527928772896</v>
      </c>
      <c r="AR23" s="21">
        <v>0.50067319374220498</v>
      </c>
      <c r="AS23" s="21">
        <v>0.51297732766856097</v>
      </c>
      <c r="AT23" s="21">
        <v>0.58650095527996104</v>
      </c>
      <c r="AU23" s="21">
        <v>0.57723913556860995</v>
      </c>
      <c r="AV23" s="21">
        <v>0.590099756556829</v>
      </c>
      <c r="AW23" s="21">
        <v>0.55152557546278902</v>
      </c>
      <c r="AX23" s="21">
        <v>0.57643834100653801</v>
      </c>
      <c r="AY23" s="21">
        <v>0.62642554340392398</v>
      </c>
      <c r="AZ23" s="21">
        <v>0.61956700115472196</v>
      </c>
      <c r="BA23" s="21">
        <v>0.58970822731552197</v>
      </c>
      <c r="BB23" s="21">
        <v>0.62316016057381596</v>
      </c>
      <c r="BC23" s="21">
        <v>0.61993967306881403</v>
      </c>
      <c r="BD23" s="21">
        <v>0.61325969916409095</v>
      </c>
      <c r="BE23" s="21">
        <v>0.61969125002815695</v>
      </c>
      <c r="BF23" s="21">
        <v>0.60853376410735405</v>
      </c>
      <c r="BG23" s="21">
        <v>0.59819833691569702</v>
      </c>
      <c r="BH23" s="21">
        <v>0.63144437247843399</v>
      </c>
      <c r="BI23" s="21">
        <v>0.56223983727045201</v>
      </c>
      <c r="BJ23" s="21">
        <v>0.60179115202338296</v>
      </c>
      <c r="BK23" s="21">
        <v>0.59445431572340102</v>
      </c>
      <c r="BL23" s="21">
        <v>0.590099756556829</v>
      </c>
      <c r="BM23" s="21">
        <v>0.61238029322276599</v>
      </c>
      <c r="BN23" s="21">
        <v>0.61869656038208598</v>
      </c>
      <c r="BO23" s="21">
        <v>0.56353918302913597</v>
      </c>
      <c r="BP23" s="21">
        <v>0.56312918720692595</v>
      </c>
      <c r="BQ23" s="21">
        <v>0.57790561672302398</v>
      </c>
      <c r="BR23" s="21">
        <v>0.59632926465623104</v>
      </c>
      <c r="BS23" s="21">
        <v>0.62900116589923305</v>
      </c>
      <c r="BT23" s="21">
        <v>0.57235031188375696</v>
      </c>
      <c r="BU23" s="21">
        <v>0.51170004782913703</v>
      </c>
      <c r="BV23" s="21">
        <v>0.55159536674120302</v>
      </c>
      <c r="BW23" s="21">
        <v>0.49897886335432101</v>
      </c>
      <c r="BX23" s="21">
        <v>0.56319754057092197</v>
      </c>
      <c r="BY23" s="21"/>
      <c r="BZ23" s="21"/>
      <c r="CA23" s="21"/>
    </row>
    <row r="24" spans="1:79" x14ac:dyDescent="0.35">
      <c r="A24" s="21" t="s">
        <v>195</v>
      </c>
      <c r="B24" s="21">
        <v>0.61382436625312597</v>
      </c>
      <c r="C24" s="21">
        <v>0.63028503023587801</v>
      </c>
      <c r="D24" s="21">
        <v>0.57255204494948897</v>
      </c>
      <c r="E24" s="21">
        <v>0.54612486428269302</v>
      </c>
      <c r="F24" s="21">
        <v>0.50496038190826797</v>
      </c>
      <c r="G24" s="21">
        <v>0.61919410494209504</v>
      </c>
      <c r="H24" s="21">
        <v>0.58794311918922504</v>
      </c>
      <c r="I24" s="21">
        <v>0.60764751868779499</v>
      </c>
      <c r="J24" s="21">
        <v>0.59153314661655099</v>
      </c>
      <c r="K24" s="21">
        <v>0.595748015437921</v>
      </c>
      <c r="L24" s="21">
        <v>0.598262683534171</v>
      </c>
      <c r="M24" s="21">
        <v>0.60644268547999802</v>
      </c>
      <c r="N24" s="21">
        <v>0.60587113876217302</v>
      </c>
      <c r="O24" s="21">
        <v>0.615139907047899</v>
      </c>
      <c r="P24" s="21">
        <v>0.59387123140875997</v>
      </c>
      <c r="Q24" s="21">
        <v>0.60415325441754597</v>
      </c>
      <c r="R24" s="21">
        <v>0.60542622939492496</v>
      </c>
      <c r="S24" s="21">
        <v>0.603770838562528</v>
      </c>
      <c r="T24" s="21">
        <v>0.54823536370053305</v>
      </c>
      <c r="U24" s="21">
        <v>0.56162330847881003</v>
      </c>
      <c r="V24" s="21">
        <v>0.51026871622028602</v>
      </c>
      <c r="W24" s="21">
        <v>0</v>
      </c>
      <c r="X24" s="21">
        <v>0.56237675188036396</v>
      </c>
      <c r="Y24" s="21">
        <v>0.58885902089819997</v>
      </c>
      <c r="Z24" s="21">
        <v>0.63284494515887102</v>
      </c>
      <c r="AA24" s="21">
        <v>0.578438248740897</v>
      </c>
      <c r="AB24" s="21">
        <v>0.61882098402545205</v>
      </c>
      <c r="AC24" s="21">
        <v>0.58016592570340897</v>
      </c>
      <c r="AD24" s="21">
        <v>0.54343979887132399</v>
      </c>
      <c r="AE24" s="21">
        <v>0.62445603397135196</v>
      </c>
      <c r="AF24" s="21">
        <v>0.55804780542975796</v>
      </c>
      <c r="AG24" s="21">
        <v>0.55632063382991004</v>
      </c>
      <c r="AH24" s="21">
        <v>0.53407991730846305</v>
      </c>
      <c r="AI24" s="21">
        <v>0.56011338117298604</v>
      </c>
      <c r="AJ24" s="21">
        <v>0.49463983433347403</v>
      </c>
      <c r="AK24" s="21">
        <v>0.61570284978235901</v>
      </c>
      <c r="AL24" s="21">
        <v>0.64280306552279298</v>
      </c>
      <c r="AM24" s="21">
        <v>0.59107744501077197</v>
      </c>
      <c r="AN24" s="21">
        <v>0.61325969916409095</v>
      </c>
      <c r="AO24" s="21">
        <v>0.60338818033972597</v>
      </c>
      <c r="AP24" s="21">
        <v>0.631322436709704</v>
      </c>
      <c r="AQ24" s="21">
        <v>0.59335245320849495</v>
      </c>
      <c r="AR24" s="21">
        <v>0.48138814340890601</v>
      </c>
      <c r="AS24" s="21">
        <v>0.53702688491834905</v>
      </c>
      <c r="AT24" s="21">
        <v>0.58492363026728</v>
      </c>
      <c r="AU24" s="21">
        <v>0.52293609579897604</v>
      </c>
      <c r="AV24" s="21">
        <v>0.53551948842993502</v>
      </c>
      <c r="AW24" s="21">
        <v>0.50898463925688497</v>
      </c>
      <c r="AX24" s="21">
        <v>0.54612486428269302</v>
      </c>
      <c r="AY24" s="21">
        <v>0.61826088044045702</v>
      </c>
      <c r="AZ24" s="21">
        <v>0.61369892957740002</v>
      </c>
      <c r="BA24" s="21">
        <v>0.57073388038049899</v>
      </c>
      <c r="BB24" s="21">
        <v>0.60866026525498595</v>
      </c>
      <c r="BC24" s="21">
        <v>0.61357346725786799</v>
      </c>
      <c r="BD24" s="21">
        <v>0.61526504994555198</v>
      </c>
      <c r="BE24" s="21">
        <v>0.61093280682015205</v>
      </c>
      <c r="BF24" s="21">
        <v>0.60472642476621796</v>
      </c>
      <c r="BG24" s="21">
        <v>0.57577016141369097</v>
      </c>
      <c r="BH24" s="21">
        <v>0.62000176327609802</v>
      </c>
      <c r="BI24" s="21">
        <v>0.55715034440852695</v>
      </c>
      <c r="BJ24" s="21">
        <v>0.54682926914697205</v>
      </c>
      <c r="BK24" s="21">
        <v>0.56210288931146701</v>
      </c>
      <c r="BL24" s="21">
        <v>0.57342540146584897</v>
      </c>
      <c r="BM24" s="21">
        <v>0.57757247228032604</v>
      </c>
      <c r="BN24" s="21">
        <v>0.61382436625312597</v>
      </c>
      <c r="BO24" s="21">
        <v>0.54166604977352095</v>
      </c>
      <c r="BP24" s="21">
        <v>0.55236248880530203</v>
      </c>
      <c r="BQ24" s="21">
        <v>0.48170789644543199</v>
      </c>
      <c r="BR24" s="21">
        <v>0.58630402171731699</v>
      </c>
      <c r="BS24" s="21">
        <v>0.61501473868623102</v>
      </c>
      <c r="BT24" s="21">
        <v>0.57154266757942696</v>
      </c>
      <c r="BU24" s="21">
        <v>0.56408538057244795</v>
      </c>
      <c r="BV24" s="21">
        <v>0.55894382545600896</v>
      </c>
      <c r="BW24" s="21">
        <v>0.55784082719227601</v>
      </c>
      <c r="BX24" s="21">
        <v>0.55019785913280195</v>
      </c>
      <c r="BY24" s="21"/>
      <c r="BZ24" s="21"/>
      <c r="CA24" s="21"/>
    </row>
    <row r="25" spans="1:79" x14ac:dyDescent="0.35">
      <c r="A25" s="23" t="s">
        <v>196</v>
      </c>
      <c r="B25" s="21">
        <v>0.61919410494209504</v>
      </c>
      <c r="C25" s="21">
        <v>0.64010257858362096</v>
      </c>
      <c r="D25" s="21">
        <v>0.59832702323253795</v>
      </c>
      <c r="E25" s="21">
        <v>0.57268649418110595</v>
      </c>
      <c r="F25" s="21">
        <v>0.53544760179447703</v>
      </c>
      <c r="G25" s="21">
        <v>0.61507732605103904</v>
      </c>
      <c r="H25" s="21">
        <v>0.60153523402243103</v>
      </c>
      <c r="I25" s="21">
        <v>0.60840723665737295</v>
      </c>
      <c r="J25" s="21">
        <v>0.603770838562528</v>
      </c>
      <c r="K25" s="21">
        <v>0.59315779440729999</v>
      </c>
      <c r="L25" s="21">
        <v>0.60872350597054503</v>
      </c>
      <c r="M25" s="21">
        <v>0.64602874933614196</v>
      </c>
      <c r="N25" s="21">
        <v>0.64501499611651003</v>
      </c>
      <c r="O25" s="21">
        <v>0.63606061056761898</v>
      </c>
      <c r="P25" s="21">
        <v>0.63992214092574895</v>
      </c>
      <c r="Q25" s="21">
        <v>0.616015373455995</v>
      </c>
      <c r="R25" s="21">
        <v>0.64805149832100195</v>
      </c>
      <c r="S25" s="21">
        <v>0.61200301813209002</v>
      </c>
      <c r="T25" s="21">
        <v>0.58676343054719704</v>
      </c>
      <c r="U25" s="21">
        <v>0.616015373455995</v>
      </c>
      <c r="V25" s="21">
        <v>0.50860635259053699</v>
      </c>
      <c r="W25" s="21">
        <v>0.56237675188036396</v>
      </c>
      <c r="X25" s="21">
        <v>0</v>
      </c>
      <c r="Y25" s="21">
        <v>0.536309605467853</v>
      </c>
      <c r="Z25" s="21">
        <v>0.61105881131913498</v>
      </c>
      <c r="AA25" s="21">
        <v>0.61770026897823904</v>
      </c>
      <c r="AB25" s="21">
        <v>0.62513375272181104</v>
      </c>
      <c r="AC25" s="21">
        <v>0.63369595209719098</v>
      </c>
      <c r="AD25" s="21">
        <v>0.39610856339508599</v>
      </c>
      <c r="AE25" s="21">
        <v>0.62617969349516001</v>
      </c>
      <c r="AF25" s="21">
        <v>0.60415325441754597</v>
      </c>
      <c r="AG25" s="21">
        <v>0.60332438037334701</v>
      </c>
      <c r="AH25" s="21">
        <v>0.43845135117038497</v>
      </c>
      <c r="AI25" s="21">
        <v>0.59710338345638903</v>
      </c>
      <c r="AJ25" s="21">
        <v>0.58676343054719704</v>
      </c>
      <c r="AK25" s="21">
        <v>0.64010257858362096</v>
      </c>
      <c r="AL25" s="21">
        <v>0.64495531395157901</v>
      </c>
      <c r="AM25" s="21">
        <v>0.64130419889896595</v>
      </c>
      <c r="AN25" s="21">
        <v>0.61401247321895502</v>
      </c>
      <c r="AO25" s="21">
        <v>0.62630263051283497</v>
      </c>
      <c r="AP25" s="21">
        <v>0.61713914825472604</v>
      </c>
      <c r="AQ25" s="21">
        <v>0.60159922372890695</v>
      </c>
      <c r="AR25" s="21">
        <v>0.49463983433347403</v>
      </c>
      <c r="AS25" s="21">
        <v>0.48298479171783298</v>
      </c>
      <c r="AT25" s="21">
        <v>0.58571282374102096</v>
      </c>
      <c r="AU25" s="21">
        <v>0.58794311918922504</v>
      </c>
      <c r="AV25" s="21">
        <v>0.62037417401942496</v>
      </c>
      <c r="AW25" s="21">
        <v>0.52696917598052895</v>
      </c>
      <c r="AX25" s="21">
        <v>0.58386971296019297</v>
      </c>
      <c r="AY25" s="21">
        <v>0.63022395314573598</v>
      </c>
      <c r="AZ25" s="21">
        <v>0.63357444966062304</v>
      </c>
      <c r="BA25" s="21">
        <v>0.59980493146419001</v>
      </c>
      <c r="BB25" s="21">
        <v>0.63393888710787705</v>
      </c>
      <c r="BC25" s="21">
        <v>0.61632773865707202</v>
      </c>
      <c r="BD25" s="21">
        <v>0.613761651119756</v>
      </c>
      <c r="BE25" s="21">
        <v>0.62390098924109005</v>
      </c>
      <c r="BF25" s="21">
        <v>0.62697835322770201</v>
      </c>
      <c r="BG25" s="21">
        <v>0.63612112725207803</v>
      </c>
      <c r="BH25" s="21">
        <v>0.62997958557038203</v>
      </c>
      <c r="BI25" s="21">
        <v>0.56714794058663698</v>
      </c>
      <c r="BJ25" s="21">
        <v>0.61507732605103904</v>
      </c>
      <c r="BK25" s="21">
        <v>0.61407516273601204</v>
      </c>
      <c r="BL25" s="21">
        <v>0.59607100164513305</v>
      </c>
      <c r="BM25" s="21">
        <v>0.62997958557038203</v>
      </c>
      <c r="BN25" s="21">
        <v>0.63551570108725997</v>
      </c>
      <c r="BO25" s="21">
        <v>0.56011338117298604</v>
      </c>
      <c r="BP25" s="21">
        <v>0.56189740479013905</v>
      </c>
      <c r="BQ25" s="21">
        <v>0.62291302189244302</v>
      </c>
      <c r="BR25" s="21">
        <v>0.599162810595533</v>
      </c>
      <c r="BS25" s="21">
        <v>0.62568770387412498</v>
      </c>
      <c r="BT25" s="21">
        <v>0.568029606078849</v>
      </c>
      <c r="BU25" s="21">
        <v>0.50716628998801605</v>
      </c>
      <c r="BV25" s="21">
        <v>0.544571966346176</v>
      </c>
      <c r="BW25" s="21">
        <v>0.49820680832998299</v>
      </c>
      <c r="BX25" s="21">
        <v>0.56863918909033395</v>
      </c>
      <c r="BY25" s="21"/>
      <c r="BZ25" s="21"/>
      <c r="CA25" s="21"/>
    </row>
    <row r="26" spans="1:79" x14ac:dyDescent="0.35">
      <c r="A26" s="21" t="s">
        <v>197</v>
      </c>
      <c r="B26" s="21">
        <v>0.62624116502070903</v>
      </c>
      <c r="C26" s="21">
        <v>0.63587902595796097</v>
      </c>
      <c r="D26" s="21">
        <v>0.58466032904742604</v>
      </c>
      <c r="E26" s="21">
        <v>0.57174468561256797</v>
      </c>
      <c r="F26" s="21">
        <v>0.53487216089551604</v>
      </c>
      <c r="G26" s="21">
        <v>0.596780955988926</v>
      </c>
      <c r="H26" s="21">
        <v>0.58571282374102096</v>
      </c>
      <c r="I26" s="21">
        <v>0.57897039075660295</v>
      </c>
      <c r="J26" s="21">
        <v>0.58957765978877696</v>
      </c>
      <c r="K26" s="21">
        <v>0.58347400318043696</v>
      </c>
      <c r="L26" s="21">
        <v>0.57543578066569401</v>
      </c>
      <c r="M26" s="21">
        <v>0.621737771611097</v>
      </c>
      <c r="N26" s="21">
        <v>0.62574922373110198</v>
      </c>
      <c r="O26" s="21">
        <v>0.596200147135035</v>
      </c>
      <c r="P26" s="21">
        <v>0.62099436229188598</v>
      </c>
      <c r="Q26" s="21">
        <v>0.59114256674787402</v>
      </c>
      <c r="R26" s="21">
        <v>0.62470256222176601</v>
      </c>
      <c r="S26" s="21">
        <v>0.59153314661655099</v>
      </c>
      <c r="T26" s="21">
        <v>0.59999743372048497</v>
      </c>
      <c r="U26" s="21">
        <v>0.54038534538124705</v>
      </c>
      <c r="V26" s="21">
        <v>0.56031951994504203</v>
      </c>
      <c r="W26" s="21">
        <v>0.58885902089819997</v>
      </c>
      <c r="X26" s="21">
        <v>0.536309605467853</v>
      </c>
      <c r="Y26" s="21">
        <v>0</v>
      </c>
      <c r="Z26" s="21">
        <v>0.61219168474032204</v>
      </c>
      <c r="AA26" s="21">
        <v>0.58307802484966897</v>
      </c>
      <c r="AB26" s="21">
        <v>0.62783731213376603</v>
      </c>
      <c r="AC26" s="21">
        <v>0.57897039075660295</v>
      </c>
      <c r="AD26" s="21">
        <v>0.49619384329664001</v>
      </c>
      <c r="AE26" s="21">
        <v>0.62198537726472403</v>
      </c>
      <c r="AF26" s="21">
        <v>0.58564709823739203</v>
      </c>
      <c r="AG26" s="21">
        <v>0.56524429791834396</v>
      </c>
      <c r="AH26" s="21">
        <v>0.559563306519126</v>
      </c>
      <c r="AI26" s="21">
        <v>0.61438851437284503</v>
      </c>
      <c r="AJ26" s="21">
        <v>0.59626470939058496</v>
      </c>
      <c r="AK26" s="21">
        <v>0.625010585790713</v>
      </c>
      <c r="AL26" s="21">
        <v>0.63193188026962299</v>
      </c>
      <c r="AM26" s="21">
        <v>0.56701217806151205</v>
      </c>
      <c r="AN26" s="21">
        <v>0.59903430382502698</v>
      </c>
      <c r="AO26" s="21">
        <v>0.60351576003886598</v>
      </c>
      <c r="AP26" s="21">
        <v>0.59400085516484002</v>
      </c>
      <c r="AQ26" s="21">
        <v>0.58800858805187295</v>
      </c>
      <c r="AR26" s="21">
        <v>0.54682926914697205</v>
      </c>
      <c r="AS26" s="21">
        <v>0.56551663920030704</v>
      </c>
      <c r="AT26" s="21">
        <v>0.57134057811554195</v>
      </c>
      <c r="AU26" s="21">
        <v>0.59884149196321401</v>
      </c>
      <c r="AV26" s="21">
        <v>0.609734465364971</v>
      </c>
      <c r="AW26" s="21">
        <v>0.571677354200262</v>
      </c>
      <c r="AX26" s="21">
        <v>0.55257151908290902</v>
      </c>
      <c r="AY26" s="21">
        <v>0.60682341755819302</v>
      </c>
      <c r="AZ26" s="21">
        <v>0.59986910574688201</v>
      </c>
      <c r="BA26" s="21">
        <v>0.56558470403045102</v>
      </c>
      <c r="BB26" s="21">
        <v>0.60941872070842695</v>
      </c>
      <c r="BC26" s="21">
        <v>0.596651936215288</v>
      </c>
      <c r="BD26" s="21">
        <v>0.60897640315884205</v>
      </c>
      <c r="BE26" s="21">
        <v>0.59042583259240899</v>
      </c>
      <c r="BF26" s="21">
        <v>0.59999743372048497</v>
      </c>
      <c r="BG26" s="21">
        <v>0.51998329921006803</v>
      </c>
      <c r="BH26" s="21">
        <v>0.59374157935363803</v>
      </c>
      <c r="BI26" s="21">
        <v>0.55354595002838303</v>
      </c>
      <c r="BJ26" s="21">
        <v>0.59986910574688201</v>
      </c>
      <c r="BK26" s="21">
        <v>0.57723913556860995</v>
      </c>
      <c r="BL26" s="21">
        <v>0.60198301912598595</v>
      </c>
      <c r="BM26" s="21">
        <v>0.58840124825460005</v>
      </c>
      <c r="BN26" s="21">
        <v>0.60561694486016704</v>
      </c>
      <c r="BO26" s="21">
        <v>0.56025081544843802</v>
      </c>
      <c r="BP26" s="21">
        <v>0.57032905667637901</v>
      </c>
      <c r="BQ26" s="21">
        <v>0.59328757403786703</v>
      </c>
      <c r="BR26" s="21">
        <v>0.59723230570413099</v>
      </c>
      <c r="BS26" s="21">
        <v>0.59877720754544905</v>
      </c>
      <c r="BT26" s="21">
        <v>0.60644268547999802</v>
      </c>
      <c r="BU26" s="21">
        <v>0.58301200231366501</v>
      </c>
      <c r="BV26" s="21">
        <v>0.56728367062102902</v>
      </c>
      <c r="BW26" s="21">
        <v>0.57657188400404502</v>
      </c>
      <c r="BX26" s="21">
        <v>0.59419523777876904</v>
      </c>
      <c r="BY26" s="21"/>
      <c r="BZ26" s="21"/>
      <c r="CA26" s="21"/>
    </row>
    <row r="27" spans="1:79" x14ac:dyDescent="0.35">
      <c r="A27" s="21" t="s">
        <v>198</v>
      </c>
      <c r="B27" s="21">
        <v>0.59986910574688201</v>
      </c>
      <c r="C27" s="21">
        <v>0.60408953525326803</v>
      </c>
      <c r="D27" s="21">
        <v>0.60941872070842695</v>
      </c>
      <c r="E27" s="21">
        <v>0.61105881131913498</v>
      </c>
      <c r="F27" s="21">
        <v>0.55271082868277299</v>
      </c>
      <c r="G27" s="21">
        <v>0.62328369316707499</v>
      </c>
      <c r="H27" s="21">
        <v>0.63187096236518003</v>
      </c>
      <c r="I27" s="21">
        <v>0.632236381747454</v>
      </c>
      <c r="J27" s="21">
        <v>0.63302740009855896</v>
      </c>
      <c r="K27" s="21">
        <v>0.63974165237585301</v>
      </c>
      <c r="L27" s="21">
        <v>0.62912355157329702</v>
      </c>
      <c r="M27" s="21">
        <v>0.55138596640461901</v>
      </c>
      <c r="N27" s="21">
        <v>0.55715034440852695</v>
      </c>
      <c r="O27" s="21">
        <v>0.62789862137781005</v>
      </c>
      <c r="P27" s="21">
        <v>0.60834396306387295</v>
      </c>
      <c r="Q27" s="21">
        <v>0.63424242501711103</v>
      </c>
      <c r="R27" s="21">
        <v>0.55680478192139204</v>
      </c>
      <c r="S27" s="21">
        <v>0.64208404620880699</v>
      </c>
      <c r="T27" s="21">
        <v>0.633452923918705</v>
      </c>
      <c r="U27" s="21">
        <v>0.62789862137781005</v>
      </c>
      <c r="V27" s="21">
        <v>0.61595288140679005</v>
      </c>
      <c r="W27" s="21">
        <v>0.63284494515887102</v>
      </c>
      <c r="X27" s="21">
        <v>0.61105881131913498</v>
      </c>
      <c r="Y27" s="21">
        <v>0.61219168474032204</v>
      </c>
      <c r="Z27" s="21">
        <v>0</v>
      </c>
      <c r="AA27" s="21">
        <v>0.64022284210343905</v>
      </c>
      <c r="AB27" s="21">
        <v>0.64046330139533603</v>
      </c>
      <c r="AC27" s="21">
        <v>0.64525366957375097</v>
      </c>
      <c r="AD27" s="21">
        <v>0.60153523402243103</v>
      </c>
      <c r="AE27" s="21">
        <v>0.61626527828309297</v>
      </c>
      <c r="AF27" s="21">
        <v>0.65207817283715797</v>
      </c>
      <c r="AG27" s="21">
        <v>0.63575794073817204</v>
      </c>
      <c r="AH27" s="21">
        <v>0.616639945626417</v>
      </c>
      <c r="AI27" s="21">
        <v>0.66609542595875704</v>
      </c>
      <c r="AJ27" s="21">
        <v>0.65249127276635799</v>
      </c>
      <c r="AK27" s="21">
        <v>0.61782489326458301</v>
      </c>
      <c r="AL27" s="21">
        <v>0.61011314326010102</v>
      </c>
      <c r="AM27" s="21">
        <v>0.63199279230217698</v>
      </c>
      <c r="AN27" s="21">
        <v>0.63399960631563201</v>
      </c>
      <c r="AO27" s="21">
        <v>0.64994951153283098</v>
      </c>
      <c r="AP27" s="21">
        <v>0.62716251488631602</v>
      </c>
      <c r="AQ27" s="21">
        <v>0.63775290708715204</v>
      </c>
      <c r="AR27" s="21">
        <v>0.62979624766508702</v>
      </c>
      <c r="AS27" s="21">
        <v>0.61495214495153305</v>
      </c>
      <c r="AT27" s="21">
        <v>0.59406565643652898</v>
      </c>
      <c r="AU27" s="21">
        <v>0.64608833234289398</v>
      </c>
      <c r="AV27" s="21">
        <v>0.65514069555505505</v>
      </c>
      <c r="AW27" s="21">
        <v>0.64028296539249496</v>
      </c>
      <c r="AX27" s="21">
        <v>0.62881754272617696</v>
      </c>
      <c r="AY27" s="21">
        <v>0.59967656229600697</v>
      </c>
      <c r="AZ27" s="21">
        <v>0.63418172905783299</v>
      </c>
      <c r="BA27" s="21">
        <v>0.61061768181501097</v>
      </c>
      <c r="BB27" s="21">
        <v>0.63720944477533703</v>
      </c>
      <c r="BC27" s="21">
        <v>0.63162723199454396</v>
      </c>
      <c r="BD27" s="21">
        <v>0.63509155936984096</v>
      </c>
      <c r="BE27" s="21">
        <v>0.62611821593441097</v>
      </c>
      <c r="BF27" s="21">
        <v>0.63600008812487596</v>
      </c>
      <c r="BG27" s="21">
        <v>0.64046330139533603</v>
      </c>
      <c r="BH27" s="21">
        <v>0.61488954484499803</v>
      </c>
      <c r="BI27" s="21">
        <v>0.52484650520922105</v>
      </c>
      <c r="BJ27" s="21">
        <v>0.64870456673660004</v>
      </c>
      <c r="BK27" s="21">
        <v>0.64739777111700902</v>
      </c>
      <c r="BL27" s="21">
        <v>0.640042438349675</v>
      </c>
      <c r="BM27" s="21">
        <v>0.63010178120446103</v>
      </c>
      <c r="BN27" s="21">
        <v>0.65178294115958202</v>
      </c>
      <c r="BO27" s="21">
        <v>0.62961285637335596</v>
      </c>
      <c r="BP27" s="21">
        <v>0.63497032398468201</v>
      </c>
      <c r="BQ27" s="21">
        <v>0.66453324561042004</v>
      </c>
      <c r="BR27" s="21">
        <v>0.66227025745554302</v>
      </c>
      <c r="BS27" s="21">
        <v>0.61888318646658302</v>
      </c>
      <c r="BT27" s="21">
        <v>0.64817028697534396</v>
      </c>
      <c r="BU27" s="21">
        <v>0.62544156393388695</v>
      </c>
      <c r="BV27" s="21">
        <v>0.62820507784653101</v>
      </c>
      <c r="BW27" s="21">
        <v>0.61931842862670095</v>
      </c>
      <c r="BX27" s="21">
        <v>0.64250357192897301</v>
      </c>
      <c r="BY27" s="21"/>
      <c r="BZ27" s="21"/>
      <c r="CA27" s="21"/>
    </row>
    <row r="28" spans="1:79" x14ac:dyDescent="0.35">
      <c r="A28" s="21" t="s">
        <v>199</v>
      </c>
      <c r="B28" s="21">
        <v>0.62783731213376603</v>
      </c>
      <c r="C28" s="21">
        <v>0.60166320662977701</v>
      </c>
      <c r="D28" s="21">
        <v>0.603069113012492</v>
      </c>
      <c r="E28" s="21">
        <v>0.59935551908958495</v>
      </c>
      <c r="F28" s="21">
        <v>0.54485464062752498</v>
      </c>
      <c r="G28" s="21">
        <v>0.57590385935150001</v>
      </c>
      <c r="H28" s="21">
        <v>0.54116835821362896</v>
      </c>
      <c r="I28" s="21">
        <v>0.576037526258105</v>
      </c>
      <c r="J28" s="21">
        <v>0.54506655013471195</v>
      </c>
      <c r="K28" s="21">
        <v>0.567555033310847</v>
      </c>
      <c r="L28" s="21">
        <v>0.58538412242788795</v>
      </c>
      <c r="M28" s="21">
        <v>0.60783753720039402</v>
      </c>
      <c r="N28" s="21">
        <v>0.60063866232468799</v>
      </c>
      <c r="O28" s="21">
        <v>0.56271889266268604</v>
      </c>
      <c r="P28" s="21">
        <v>0.60580760028590697</v>
      </c>
      <c r="Q28" s="21">
        <v>0.55638982363601497</v>
      </c>
      <c r="R28" s="21">
        <v>0.59800525551729</v>
      </c>
      <c r="S28" s="21">
        <v>0.57396219110032598</v>
      </c>
      <c r="T28" s="21">
        <v>0.59224854071150002</v>
      </c>
      <c r="U28" s="21">
        <v>0.58129278431865306</v>
      </c>
      <c r="V28" s="21">
        <v>0.60153523402243103</v>
      </c>
      <c r="W28" s="21">
        <v>0.578438248740897</v>
      </c>
      <c r="X28" s="21">
        <v>0.61770026897823904</v>
      </c>
      <c r="Y28" s="21">
        <v>0.58307802484966897</v>
      </c>
      <c r="Z28" s="21">
        <v>0.64022284210343905</v>
      </c>
      <c r="AA28" s="21">
        <v>0</v>
      </c>
      <c r="AB28" s="21">
        <v>0.60587113876217302</v>
      </c>
      <c r="AC28" s="21">
        <v>0.56850378268548796</v>
      </c>
      <c r="AD28" s="21">
        <v>0.61194011633654499</v>
      </c>
      <c r="AE28" s="21">
        <v>0.613761651119756</v>
      </c>
      <c r="AF28" s="21">
        <v>0.56299245558242506</v>
      </c>
      <c r="AG28" s="21">
        <v>0.56086885293966904</v>
      </c>
      <c r="AH28" s="21">
        <v>0.62568770387412498</v>
      </c>
      <c r="AI28" s="21">
        <v>0.63484906544753394</v>
      </c>
      <c r="AJ28" s="21">
        <v>0.58003321017480503</v>
      </c>
      <c r="AK28" s="21">
        <v>0.56306082554510095</v>
      </c>
      <c r="AL28" s="21">
        <v>0.57355964597230402</v>
      </c>
      <c r="AM28" s="21">
        <v>0.58307802484966897</v>
      </c>
      <c r="AN28" s="21">
        <v>0.57019405157171099</v>
      </c>
      <c r="AO28" s="21">
        <v>0.56503995581444899</v>
      </c>
      <c r="AP28" s="21">
        <v>0.56230829874251897</v>
      </c>
      <c r="AQ28" s="21">
        <v>0.56721580966371699</v>
      </c>
      <c r="AR28" s="21">
        <v>0.59652288853643198</v>
      </c>
      <c r="AS28" s="21">
        <v>0.61068071982496797</v>
      </c>
      <c r="AT28" s="21">
        <v>0.57214850768924297</v>
      </c>
      <c r="AU28" s="21">
        <v>0.58069648450262901</v>
      </c>
      <c r="AV28" s="21">
        <v>0.56694428460763002</v>
      </c>
      <c r="AW28" s="21">
        <v>0.59813398337488199</v>
      </c>
      <c r="AX28" s="21">
        <v>0.60650615742380898</v>
      </c>
      <c r="AY28" s="21">
        <v>0.55347640471118797</v>
      </c>
      <c r="AZ28" s="21">
        <v>0.56223983727045201</v>
      </c>
      <c r="BA28" s="21">
        <v>0.53508802375258402</v>
      </c>
      <c r="BB28" s="21">
        <v>0.56633287725686299</v>
      </c>
      <c r="BC28" s="21">
        <v>0.56388061849398396</v>
      </c>
      <c r="BD28" s="21">
        <v>0.57476643557388996</v>
      </c>
      <c r="BE28" s="21">
        <v>0.57523505891759596</v>
      </c>
      <c r="BF28" s="21">
        <v>0.55535107142570805</v>
      </c>
      <c r="BG28" s="21">
        <v>0.57295529799510003</v>
      </c>
      <c r="BH28" s="21">
        <v>0.55859937245881897</v>
      </c>
      <c r="BI28" s="21">
        <v>0.55257151908290902</v>
      </c>
      <c r="BJ28" s="21">
        <v>0.57910334985601497</v>
      </c>
      <c r="BK28" s="21">
        <v>0.56619691929613403</v>
      </c>
      <c r="BL28" s="21">
        <v>0.57154266757942696</v>
      </c>
      <c r="BM28" s="21">
        <v>0.60147123750817799</v>
      </c>
      <c r="BN28" s="21">
        <v>0.57322397575804795</v>
      </c>
      <c r="BO28" s="21">
        <v>0.53709856017858404</v>
      </c>
      <c r="BP28" s="21">
        <v>0.56394888078083805</v>
      </c>
      <c r="BQ28" s="21">
        <v>0.56169184509612202</v>
      </c>
      <c r="BR28" s="21">
        <v>0.56816512549055398</v>
      </c>
      <c r="BS28" s="21">
        <v>0.544359864306448</v>
      </c>
      <c r="BT28" s="21">
        <v>0.61275733602496596</v>
      </c>
      <c r="BU28" s="21">
        <v>0.61212880233198597</v>
      </c>
      <c r="BV28" s="21">
        <v>0.59729675639289603</v>
      </c>
      <c r="BW28" s="21">
        <v>0.61206591346323902</v>
      </c>
      <c r="BX28" s="21">
        <v>0.57201393200640105</v>
      </c>
      <c r="BY28" s="21"/>
      <c r="BZ28" s="21"/>
      <c r="CA28" s="21"/>
    </row>
    <row r="29" spans="1:79" x14ac:dyDescent="0.35">
      <c r="A29" s="21" t="s">
        <v>200</v>
      </c>
      <c r="B29" s="21">
        <v>0.66453324561042004</v>
      </c>
      <c r="C29" s="21">
        <v>0.55839259866959201</v>
      </c>
      <c r="D29" s="21">
        <v>0.62734662248308504</v>
      </c>
      <c r="E29" s="21">
        <v>0.65012716617918098</v>
      </c>
      <c r="F29" s="21">
        <v>0.59768331457577795</v>
      </c>
      <c r="G29" s="21">
        <v>0.60102307110792597</v>
      </c>
      <c r="H29" s="21">
        <v>0.58715692344749604</v>
      </c>
      <c r="I29" s="21">
        <v>0.59159821819109604</v>
      </c>
      <c r="J29" s="21">
        <v>0.58564709823739203</v>
      </c>
      <c r="K29" s="21">
        <v>0.60063866232468799</v>
      </c>
      <c r="L29" s="21">
        <v>0.58944706334021801</v>
      </c>
      <c r="M29" s="21">
        <v>0.63569738947933296</v>
      </c>
      <c r="N29" s="21">
        <v>0.63333137485802204</v>
      </c>
      <c r="O29" s="21">
        <v>0.59568339718127095</v>
      </c>
      <c r="P29" s="21">
        <v>0.61913193373806796</v>
      </c>
      <c r="Q29" s="21">
        <v>0.621737771611097</v>
      </c>
      <c r="R29" s="21">
        <v>0.632905769316362</v>
      </c>
      <c r="S29" s="21">
        <v>0.59749006674578398</v>
      </c>
      <c r="T29" s="21">
        <v>0.63333137485802204</v>
      </c>
      <c r="U29" s="21">
        <v>0.64923840682151501</v>
      </c>
      <c r="V29" s="21">
        <v>0.63138340753767097</v>
      </c>
      <c r="W29" s="21">
        <v>0.61882098402545205</v>
      </c>
      <c r="X29" s="21">
        <v>0.62513375272181104</v>
      </c>
      <c r="Y29" s="21">
        <v>0.62783731213376603</v>
      </c>
      <c r="Z29" s="21">
        <v>0.64046330139533603</v>
      </c>
      <c r="AA29" s="21">
        <v>0.60587113876217302</v>
      </c>
      <c r="AB29" s="21">
        <v>0</v>
      </c>
      <c r="AC29" s="21">
        <v>0.55990716650765304</v>
      </c>
      <c r="AD29" s="21">
        <v>0.633452923918705</v>
      </c>
      <c r="AE29" s="21">
        <v>0.41089556850769599</v>
      </c>
      <c r="AF29" s="21">
        <v>0.61011314326010102</v>
      </c>
      <c r="AG29" s="21">
        <v>0.62906236171257002</v>
      </c>
      <c r="AH29" s="21">
        <v>0.63642362435760103</v>
      </c>
      <c r="AI29" s="21">
        <v>0.61913193373806796</v>
      </c>
      <c r="AJ29" s="21">
        <v>0.64405941781977405</v>
      </c>
      <c r="AK29" s="21">
        <v>0.61332246562443304</v>
      </c>
      <c r="AL29" s="21">
        <v>0.60998694341528004</v>
      </c>
      <c r="AM29" s="21">
        <v>0.59250846986191696</v>
      </c>
      <c r="AN29" s="21">
        <v>0.607964183214312</v>
      </c>
      <c r="AO29" s="21">
        <v>0.58564709823739203</v>
      </c>
      <c r="AP29" s="21">
        <v>0.61275733602496596</v>
      </c>
      <c r="AQ29" s="21">
        <v>0.62049826126419405</v>
      </c>
      <c r="AR29" s="21">
        <v>0.63065136855813997</v>
      </c>
      <c r="AS29" s="21">
        <v>0.63077343405208397</v>
      </c>
      <c r="AT29" s="21">
        <v>0.59393604682302203</v>
      </c>
      <c r="AU29" s="21">
        <v>0.641424237121618</v>
      </c>
      <c r="AV29" s="21">
        <v>0.62630263051283497</v>
      </c>
      <c r="AW29" s="21">
        <v>0.64196413136114505</v>
      </c>
      <c r="AX29" s="21">
        <v>0.63393888710787705</v>
      </c>
      <c r="AY29" s="21">
        <v>0.61539016739472396</v>
      </c>
      <c r="AZ29" s="21">
        <v>0.60294143880485596</v>
      </c>
      <c r="BA29" s="21">
        <v>0.591012316098116</v>
      </c>
      <c r="BB29" s="21">
        <v>0.59755448963310798</v>
      </c>
      <c r="BC29" s="21">
        <v>0.58135900209916203</v>
      </c>
      <c r="BD29" s="21">
        <v>0.596200147135035</v>
      </c>
      <c r="BE29" s="21">
        <v>0.60127920709701299</v>
      </c>
      <c r="BF29" s="21">
        <v>0.59587723092917899</v>
      </c>
      <c r="BG29" s="21">
        <v>0.63600008812487596</v>
      </c>
      <c r="BH29" s="21">
        <v>0.58182231554603403</v>
      </c>
      <c r="BI29" s="21">
        <v>0.61294577045185705</v>
      </c>
      <c r="BJ29" s="21">
        <v>0.63211459875841203</v>
      </c>
      <c r="BK29" s="21">
        <v>0.62167585478859499</v>
      </c>
      <c r="BL29" s="21">
        <v>0.61023931700630796</v>
      </c>
      <c r="BM29" s="21">
        <v>0.63992214092574895</v>
      </c>
      <c r="BN29" s="21">
        <v>0.55424092324624197</v>
      </c>
      <c r="BO29" s="21">
        <v>0.60568050333700296</v>
      </c>
      <c r="BP29" s="21">
        <v>0.62519532708814896</v>
      </c>
      <c r="BQ29" s="21">
        <v>0.63418172905783299</v>
      </c>
      <c r="BR29" s="21">
        <v>0.63533396073720605</v>
      </c>
      <c r="BS29" s="21">
        <v>0.62087037419794899</v>
      </c>
      <c r="BT29" s="21">
        <v>0.62062232369895698</v>
      </c>
      <c r="BU29" s="21">
        <v>0.64196413136114505</v>
      </c>
      <c r="BV29" s="21">
        <v>0.633452923918705</v>
      </c>
      <c r="BW29" s="21">
        <v>0.63430311516843996</v>
      </c>
      <c r="BX29" s="21">
        <v>0.63527336906659504</v>
      </c>
      <c r="BY29" s="21"/>
      <c r="BZ29" s="21"/>
      <c r="CA29" s="21"/>
    </row>
    <row r="30" spans="1:79" x14ac:dyDescent="0.35">
      <c r="A30" s="21" t="s">
        <v>201</v>
      </c>
      <c r="B30" s="21">
        <v>0.65036396355224202</v>
      </c>
      <c r="C30" s="21">
        <v>0.63284494515887102</v>
      </c>
      <c r="D30" s="21">
        <v>0.59393604682302203</v>
      </c>
      <c r="E30" s="21">
        <v>0.60140723418397302</v>
      </c>
      <c r="F30" s="21">
        <v>0.56945095137240698</v>
      </c>
      <c r="G30" s="21">
        <v>0.59600641840623703</v>
      </c>
      <c r="H30" s="21">
        <v>0.58413337055455705</v>
      </c>
      <c r="I30" s="21">
        <v>0.58676343054719704</v>
      </c>
      <c r="J30" s="21">
        <v>0.58367189160504496</v>
      </c>
      <c r="K30" s="21">
        <v>0.56442648562906295</v>
      </c>
      <c r="L30" s="21">
        <v>0.57730581830845795</v>
      </c>
      <c r="M30" s="21">
        <v>0.631322436709704</v>
      </c>
      <c r="N30" s="21">
        <v>0.63077343405208397</v>
      </c>
      <c r="O30" s="21">
        <v>0.59179338998444897</v>
      </c>
      <c r="P30" s="21">
        <v>0.62777599690219898</v>
      </c>
      <c r="Q30" s="21">
        <v>0.61813634405477602</v>
      </c>
      <c r="R30" s="21">
        <v>0.63181003858715001</v>
      </c>
      <c r="S30" s="21">
        <v>0.57610434808145505</v>
      </c>
      <c r="T30" s="21">
        <v>0.60599819572881297</v>
      </c>
      <c r="U30" s="21">
        <v>0.563402550906137</v>
      </c>
      <c r="V30" s="21">
        <v>0.59484272106750202</v>
      </c>
      <c r="W30" s="21">
        <v>0.58016592570340897</v>
      </c>
      <c r="X30" s="21">
        <v>0.63369595209719098</v>
      </c>
      <c r="Y30" s="21">
        <v>0.57897039075660295</v>
      </c>
      <c r="Z30" s="21">
        <v>0.64525366957375097</v>
      </c>
      <c r="AA30" s="21">
        <v>0.56850378268548796</v>
      </c>
      <c r="AB30" s="21">
        <v>0.55990716650765304</v>
      </c>
      <c r="AC30" s="21">
        <v>0</v>
      </c>
      <c r="AD30" s="21">
        <v>0.62734662248308504</v>
      </c>
      <c r="AE30" s="21">
        <v>0.57983407992570002</v>
      </c>
      <c r="AF30" s="21">
        <v>0.57637155790476602</v>
      </c>
      <c r="AG30" s="21">
        <v>0.57362675644418504</v>
      </c>
      <c r="AH30" s="21">
        <v>0.62642554340392398</v>
      </c>
      <c r="AI30" s="21">
        <v>0.60287759156172605</v>
      </c>
      <c r="AJ30" s="21">
        <v>0.58413337055455705</v>
      </c>
      <c r="AK30" s="21">
        <v>0.59639381293424198</v>
      </c>
      <c r="AL30" s="21">
        <v>0.616015373455995</v>
      </c>
      <c r="AM30" s="21">
        <v>0.50328048485838905</v>
      </c>
      <c r="AN30" s="21">
        <v>0.58696020997161502</v>
      </c>
      <c r="AO30" s="21">
        <v>0.58879364659648303</v>
      </c>
      <c r="AP30" s="21">
        <v>0.59749006674578398</v>
      </c>
      <c r="AQ30" s="21">
        <v>0.59374157935363803</v>
      </c>
      <c r="AR30" s="21">
        <v>0.59600641840623703</v>
      </c>
      <c r="AS30" s="21">
        <v>0.61882098402545205</v>
      </c>
      <c r="AT30" s="21">
        <v>0.578438248740897</v>
      </c>
      <c r="AU30" s="21">
        <v>0.588728265035391</v>
      </c>
      <c r="AV30" s="21">
        <v>0.58102783773045097</v>
      </c>
      <c r="AW30" s="21">
        <v>0.61826088044045702</v>
      </c>
      <c r="AX30" s="21">
        <v>0.54159497898009301</v>
      </c>
      <c r="AY30" s="21">
        <v>0.60006158741579996</v>
      </c>
      <c r="AZ30" s="21">
        <v>0.59003451972543697</v>
      </c>
      <c r="BA30" s="21">
        <v>0.56025081544843802</v>
      </c>
      <c r="BB30" s="21">
        <v>0.58188847306692004</v>
      </c>
      <c r="BC30" s="21">
        <v>0.57777238199693703</v>
      </c>
      <c r="BD30" s="21">
        <v>0.57757247228032604</v>
      </c>
      <c r="BE30" s="21">
        <v>0.58439690919668297</v>
      </c>
      <c r="BF30" s="21">
        <v>0.57923627843572001</v>
      </c>
      <c r="BG30" s="21">
        <v>0.48106817784121297</v>
      </c>
      <c r="BH30" s="21">
        <v>0.58709135961239201</v>
      </c>
      <c r="BI30" s="21">
        <v>0.57349252764711101</v>
      </c>
      <c r="BJ30" s="21">
        <v>0.57322397575804795</v>
      </c>
      <c r="BK30" s="21">
        <v>0.58003321017480503</v>
      </c>
      <c r="BL30" s="21">
        <v>0.59671644958912795</v>
      </c>
      <c r="BM30" s="21">
        <v>0.57382804076751404</v>
      </c>
      <c r="BN30" s="21">
        <v>0.59055621259457103</v>
      </c>
      <c r="BO30" s="21">
        <v>0.58235136527166098</v>
      </c>
      <c r="BP30" s="21">
        <v>0.59594182816834396</v>
      </c>
      <c r="BQ30" s="21">
        <v>0.580961582203953</v>
      </c>
      <c r="BR30" s="21">
        <v>0.59993327316491296</v>
      </c>
      <c r="BS30" s="21">
        <v>0.60695027517796696</v>
      </c>
      <c r="BT30" s="21">
        <v>0.61438851437284503</v>
      </c>
      <c r="BU30" s="21">
        <v>0.61863433917607702</v>
      </c>
      <c r="BV30" s="21">
        <v>0.59999743372048497</v>
      </c>
      <c r="BW30" s="21">
        <v>0.61757561954321405</v>
      </c>
      <c r="BX30" s="21">
        <v>0.59794088119604005</v>
      </c>
      <c r="BY30" s="21"/>
      <c r="BZ30" s="21"/>
      <c r="CA30" s="21"/>
    </row>
    <row r="31" spans="1:79" x14ac:dyDescent="0.35">
      <c r="A31" s="21" t="s">
        <v>202</v>
      </c>
      <c r="B31" s="21">
        <v>0.61757561954321405</v>
      </c>
      <c r="C31" s="21">
        <v>0.63853709161531302</v>
      </c>
      <c r="D31" s="21">
        <v>0.58977350023921704</v>
      </c>
      <c r="E31" s="21">
        <v>0.57012653703100102</v>
      </c>
      <c r="F31" s="21">
        <v>0.532708721420039</v>
      </c>
      <c r="G31" s="21">
        <v>0.61269451167087496</v>
      </c>
      <c r="H31" s="21">
        <v>0.59445431572340102</v>
      </c>
      <c r="I31" s="21">
        <v>0.603834591357021</v>
      </c>
      <c r="J31" s="21">
        <v>0.59736120012792704</v>
      </c>
      <c r="K31" s="21">
        <v>0.59600641840623703</v>
      </c>
      <c r="L31" s="21">
        <v>0.60707710628899003</v>
      </c>
      <c r="M31" s="21">
        <v>0.63666551856031395</v>
      </c>
      <c r="N31" s="21">
        <v>0.63769254525775299</v>
      </c>
      <c r="O31" s="21">
        <v>0.63010178120446103</v>
      </c>
      <c r="P31" s="21">
        <v>0.64947552823439603</v>
      </c>
      <c r="Q31" s="21">
        <v>0.61124776936456804</v>
      </c>
      <c r="R31" s="21">
        <v>0.641124099424626</v>
      </c>
      <c r="S31" s="21">
        <v>0.60669653341304097</v>
      </c>
      <c r="T31" s="21">
        <v>0.56836834402181802</v>
      </c>
      <c r="U31" s="21">
        <v>0.62507217228993095</v>
      </c>
      <c r="V31" s="21">
        <v>0.47882243216980003</v>
      </c>
      <c r="W31" s="21">
        <v>0.54343979887132399</v>
      </c>
      <c r="X31" s="21">
        <v>0.39610856339508599</v>
      </c>
      <c r="Y31" s="21">
        <v>0.49619384329664001</v>
      </c>
      <c r="Z31" s="21">
        <v>0.60153523402243103</v>
      </c>
      <c r="AA31" s="21">
        <v>0.61194011633654499</v>
      </c>
      <c r="AB31" s="21">
        <v>0.633452923918705</v>
      </c>
      <c r="AC31" s="21">
        <v>0.62734662248308504</v>
      </c>
      <c r="AD31" s="21">
        <v>0</v>
      </c>
      <c r="AE31" s="21">
        <v>0.63120047738533502</v>
      </c>
      <c r="AF31" s="21">
        <v>0.603770838562528</v>
      </c>
      <c r="AG31" s="21">
        <v>0.61244314980935399</v>
      </c>
      <c r="AH31" s="21">
        <v>0.41850711143903402</v>
      </c>
      <c r="AI31" s="21">
        <v>0.59088203673665296</v>
      </c>
      <c r="AJ31" s="21">
        <v>0.58768117080500903</v>
      </c>
      <c r="AK31" s="21">
        <v>0.64250357192897301</v>
      </c>
      <c r="AL31" s="21">
        <v>0.65443523157202899</v>
      </c>
      <c r="AM31" s="21">
        <v>0.64584996733483901</v>
      </c>
      <c r="AN31" s="21">
        <v>0.61987757664224796</v>
      </c>
      <c r="AO31" s="21">
        <v>0.616015373455995</v>
      </c>
      <c r="AP31" s="21">
        <v>0.61225456069023798</v>
      </c>
      <c r="AQ31" s="21">
        <v>0.59127278870489897</v>
      </c>
      <c r="AR31" s="21">
        <v>0.42553060445379798</v>
      </c>
      <c r="AS31" s="21">
        <v>0.46973209472970301</v>
      </c>
      <c r="AT31" s="21">
        <v>0.58466032904742604</v>
      </c>
      <c r="AU31" s="21">
        <v>0.59224854071150002</v>
      </c>
      <c r="AV31" s="21">
        <v>0.61676478416309999</v>
      </c>
      <c r="AW31" s="21">
        <v>0.53938713964237095</v>
      </c>
      <c r="AX31" s="21">
        <v>0.56728367062102902</v>
      </c>
      <c r="AY31" s="21">
        <v>0.62863386591702297</v>
      </c>
      <c r="AZ31" s="21">
        <v>0.62881754272617696</v>
      </c>
      <c r="BA31" s="21">
        <v>0.59062139180260498</v>
      </c>
      <c r="BB31" s="21">
        <v>0.63563683245233404</v>
      </c>
      <c r="BC31" s="21">
        <v>0.62031212108863498</v>
      </c>
      <c r="BD31" s="21">
        <v>0.61564032600968899</v>
      </c>
      <c r="BE31" s="21">
        <v>0.625010585790713</v>
      </c>
      <c r="BF31" s="21">
        <v>0.61332246562443304</v>
      </c>
      <c r="BG31" s="21">
        <v>0.62893996413154796</v>
      </c>
      <c r="BH31" s="21">
        <v>0.641124099424626</v>
      </c>
      <c r="BI31" s="21">
        <v>0.56265048115034699</v>
      </c>
      <c r="BJ31" s="21">
        <v>0.61269451167087496</v>
      </c>
      <c r="BK31" s="21">
        <v>0.61219168474032204</v>
      </c>
      <c r="BL31" s="21">
        <v>0.60236656998944604</v>
      </c>
      <c r="BM31" s="21">
        <v>0.63071240425811903</v>
      </c>
      <c r="BN31" s="21">
        <v>0.62538001381181296</v>
      </c>
      <c r="BO31" s="21">
        <v>0.56381234794242896</v>
      </c>
      <c r="BP31" s="21">
        <v>0.56667262944847496</v>
      </c>
      <c r="BQ31" s="21">
        <v>0.619442727359238</v>
      </c>
      <c r="BR31" s="21">
        <v>0.61238029322276599</v>
      </c>
      <c r="BS31" s="21">
        <v>0.62753067606559398</v>
      </c>
      <c r="BT31" s="21">
        <v>0.58049758177903299</v>
      </c>
      <c r="BU31" s="21">
        <v>0.51019327174346096</v>
      </c>
      <c r="BV31" s="21">
        <v>0.54230526778233501</v>
      </c>
      <c r="BW31" s="21">
        <v>0.48726961012773801</v>
      </c>
      <c r="BX31" s="21">
        <v>0.57710574697397699</v>
      </c>
      <c r="BY31" s="21"/>
      <c r="BZ31" s="21"/>
      <c r="CA31" s="21"/>
    </row>
    <row r="32" spans="1:79" x14ac:dyDescent="0.35">
      <c r="A32" s="21" t="s">
        <v>203</v>
      </c>
      <c r="B32" s="21">
        <v>0.65525819904367899</v>
      </c>
      <c r="C32" s="21">
        <v>0.58142521233821298</v>
      </c>
      <c r="D32" s="21">
        <v>0.616015373455995</v>
      </c>
      <c r="E32" s="21">
        <v>0.62826635120223295</v>
      </c>
      <c r="F32" s="21">
        <v>0.57140794921159699</v>
      </c>
      <c r="G32" s="21">
        <v>0.598262683534171</v>
      </c>
      <c r="H32" s="21">
        <v>0.58827039064189401</v>
      </c>
      <c r="I32" s="21">
        <v>0.60606171422337696</v>
      </c>
      <c r="J32" s="21">
        <v>0.58702578845458298</v>
      </c>
      <c r="K32" s="21">
        <v>0.598905769480918</v>
      </c>
      <c r="L32" s="21">
        <v>0.60536264422125896</v>
      </c>
      <c r="M32" s="21">
        <v>0.62217101683825504</v>
      </c>
      <c r="N32" s="21">
        <v>0.62149006730978695</v>
      </c>
      <c r="O32" s="21">
        <v>0.60268600924931104</v>
      </c>
      <c r="P32" s="21">
        <v>0.640823821154478</v>
      </c>
      <c r="Q32" s="21">
        <v>0.61042852872611697</v>
      </c>
      <c r="R32" s="21">
        <v>0.617949492417461</v>
      </c>
      <c r="S32" s="21">
        <v>0.60063866232468799</v>
      </c>
      <c r="T32" s="21">
        <v>0.643999647097376</v>
      </c>
      <c r="U32" s="21">
        <v>0.63162723199454396</v>
      </c>
      <c r="V32" s="21">
        <v>0.62531845763135896</v>
      </c>
      <c r="W32" s="21">
        <v>0.62445603397135196</v>
      </c>
      <c r="X32" s="21">
        <v>0.62617969349516001</v>
      </c>
      <c r="Y32" s="21">
        <v>0.62198537726472403</v>
      </c>
      <c r="Z32" s="21">
        <v>0.61626527828309297</v>
      </c>
      <c r="AA32" s="21">
        <v>0.613761651119756</v>
      </c>
      <c r="AB32" s="21">
        <v>0.41089556850769599</v>
      </c>
      <c r="AC32" s="21">
        <v>0.57983407992570002</v>
      </c>
      <c r="AD32" s="21">
        <v>0.63120047738533502</v>
      </c>
      <c r="AE32" s="21">
        <v>0</v>
      </c>
      <c r="AF32" s="21">
        <v>0.62759201526480801</v>
      </c>
      <c r="AG32" s="21">
        <v>0.62556464601004302</v>
      </c>
      <c r="AH32" s="21">
        <v>0.63781326320398501</v>
      </c>
      <c r="AI32" s="21">
        <v>0.63575794073817204</v>
      </c>
      <c r="AJ32" s="21">
        <v>0.64507467275966102</v>
      </c>
      <c r="AK32" s="21">
        <v>0.60095902005311597</v>
      </c>
      <c r="AL32" s="21">
        <v>0.59561877191423096</v>
      </c>
      <c r="AM32" s="21">
        <v>0.60644268547999802</v>
      </c>
      <c r="AN32" s="21">
        <v>0.60612522606156305</v>
      </c>
      <c r="AO32" s="21">
        <v>0.59289814992368095</v>
      </c>
      <c r="AP32" s="21">
        <v>0.61256884363311104</v>
      </c>
      <c r="AQ32" s="21">
        <v>0.619442727359238</v>
      </c>
      <c r="AR32" s="21">
        <v>0.63448515079140699</v>
      </c>
      <c r="AS32" s="21">
        <v>0.63569738947933296</v>
      </c>
      <c r="AT32" s="21">
        <v>0.58261570998126699</v>
      </c>
      <c r="AU32" s="21">
        <v>0.63059032695043205</v>
      </c>
      <c r="AV32" s="21">
        <v>0.62254212991440305</v>
      </c>
      <c r="AW32" s="21">
        <v>0.62795992463608397</v>
      </c>
      <c r="AX32" s="21">
        <v>0.63739065036545695</v>
      </c>
      <c r="AY32" s="21">
        <v>0.60332438037334701</v>
      </c>
      <c r="AZ32" s="21">
        <v>0.613761651119756</v>
      </c>
      <c r="BA32" s="21">
        <v>0.59120768131179302</v>
      </c>
      <c r="BB32" s="21">
        <v>0.61776258426404496</v>
      </c>
      <c r="BC32" s="21">
        <v>0.59929128981017499</v>
      </c>
      <c r="BD32" s="21">
        <v>0.58951236518092498</v>
      </c>
      <c r="BE32" s="21">
        <v>0.60847050367118305</v>
      </c>
      <c r="BF32" s="21">
        <v>0.59761890557568997</v>
      </c>
      <c r="BG32" s="21">
        <v>0.63375669458015804</v>
      </c>
      <c r="BH32" s="21">
        <v>0.57630476706406397</v>
      </c>
      <c r="BI32" s="21">
        <v>0.59205351895964198</v>
      </c>
      <c r="BJ32" s="21">
        <v>0.63751142547793205</v>
      </c>
      <c r="BK32" s="21">
        <v>0.61388707497947304</v>
      </c>
      <c r="BL32" s="21">
        <v>0.609797594677701</v>
      </c>
      <c r="BM32" s="21">
        <v>0.62427107389404501</v>
      </c>
      <c r="BN32" s="21">
        <v>0.56189740479013905</v>
      </c>
      <c r="BO32" s="21">
        <v>0.60891318870876698</v>
      </c>
      <c r="BP32" s="21">
        <v>0.63296658762903002</v>
      </c>
      <c r="BQ32" s="21">
        <v>0.63120047738533502</v>
      </c>
      <c r="BR32" s="21">
        <v>0.643700710235381</v>
      </c>
      <c r="BS32" s="21">
        <v>0.60472642476621796</v>
      </c>
      <c r="BT32" s="21">
        <v>0.617076770011452</v>
      </c>
      <c r="BU32" s="21">
        <v>0.64298269471884395</v>
      </c>
      <c r="BV32" s="21">
        <v>0.63205369846454096</v>
      </c>
      <c r="BW32" s="21">
        <v>0.63375669458015804</v>
      </c>
      <c r="BX32" s="21">
        <v>0.63460647886418398</v>
      </c>
      <c r="BY32" s="21"/>
      <c r="BZ32" s="21"/>
      <c r="CA32" s="21"/>
    </row>
    <row r="33" spans="1:79" x14ac:dyDescent="0.35">
      <c r="A33" s="21" t="s">
        <v>204</v>
      </c>
      <c r="B33" s="21">
        <v>0.63751142547793205</v>
      </c>
      <c r="C33" s="21">
        <v>0.61651508181109904</v>
      </c>
      <c r="D33" s="21">
        <v>0.58009957173444904</v>
      </c>
      <c r="E33" s="21">
        <v>0.60300527928772896</v>
      </c>
      <c r="F33" s="21">
        <v>0.55763377213020004</v>
      </c>
      <c r="G33" s="21">
        <v>0.60338818033972597</v>
      </c>
      <c r="H33" s="21">
        <v>0.58853207677167096</v>
      </c>
      <c r="I33" s="21">
        <v>0.59062139180260498</v>
      </c>
      <c r="J33" s="21">
        <v>0.59276828503330004</v>
      </c>
      <c r="K33" s="21">
        <v>0.58419926636057096</v>
      </c>
      <c r="L33" s="21">
        <v>0.59302798637545595</v>
      </c>
      <c r="M33" s="21">
        <v>0.62636408997331505</v>
      </c>
      <c r="N33" s="21">
        <v>0.63083445794174997</v>
      </c>
      <c r="O33" s="21">
        <v>0.61206591346323902</v>
      </c>
      <c r="P33" s="21">
        <v>0.61844763799808899</v>
      </c>
      <c r="Q33" s="21">
        <v>0.59367674270814297</v>
      </c>
      <c r="R33" s="21">
        <v>0.62439438669996705</v>
      </c>
      <c r="S33" s="21">
        <v>0.58925111439691003</v>
      </c>
      <c r="T33" s="21">
        <v>0.58076277027243595</v>
      </c>
      <c r="U33" s="21">
        <v>0.58347400318043696</v>
      </c>
      <c r="V33" s="21">
        <v>0.59036063179351395</v>
      </c>
      <c r="W33" s="21">
        <v>0.55804780542975796</v>
      </c>
      <c r="X33" s="21">
        <v>0.60415325441754597</v>
      </c>
      <c r="Y33" s="21">
        <v>0.58564709823739203</v>
      </c>
      <c r="Z33" s="21">
        <v>0.65207817283715797</v>
      </c>
      <c r="AA33" s="21">
        <v>0.56299245558242506</v>
      </c>
      <c r="AB33" s="21">
        <v>0.61011314326010102</v>
      </c>
      <c r="AC33" s="21">
        <v>0.57637155790476602</v>
      </c>
      <c r="AD33" s="21">
        <v>0.603770838562528</v>
      </c>
      <c r="AE33" s="21">
        <v>0.62759201526480801</v>
      </c>
      <c r="AF33" s="21">
        <v>0</v>
      </c>
      <c r="AG33" s="21">
        <v>0.54900718068225696</v>
      </c>
      <c r="AH33" s="21">
        <v>0.61131074240026495</v>
      </c>
      <c r="AI33" s="21">
        <v>0.59600641840623703</v>
      </c>
      <c r="AJ33" s="21">
        <v>0.56558470403045102</v>
      </c>
      <c r="AK33" s="21">
        <v>0.624209408355899</v>
      </c>
      <c r="AL33" s="21">
        <v>0.63587902595796097</v>
      </c>
      <c r="AM33" s="21">
        <v>0.59529554034328702</v>
      </c>
      <c r="AN33" s="21">
        <v>0.57737249334688701</v>
      </c>
      <c r="AO33" s="21">
        <v>0.59159821819109604</v>
      </c>
      <c r="AP33" s="21">
        <v>0.603196760196272</v>
      </c>
      <c r="AQ33" s="21">
        <v>0.60268600924931104</v>
      </c>
      <c r="AR33" s="21">
        <v>0.57637155790476602</v>
      </c>
      <c r="AS33" s="21">
        <v>0.59257343433443999</v>
      </c>
      <c r="AT33" s="21">
        <v>0.59542485402795398</v>
      </c>
      <c r="AU33" s="21">
        <v>0.54081258382883701</v>
      </c>
      <c r="AV33" s="21">
        <v>0.53010093937673097</v>
      </c>
      <c r="AW33" s="21">
        <v>0.58466032904742604</v>
      </c>
      <c r="AX33" s="21">
        <v>0.58485781607519904</v>
      </c>
      <c r="AY33" s="21">
        <v>0.62832761858267105</v>
      </c>
      <c r="AZ33" s="21">
        <v>0.60948188272556403</v>
      </c>
      <c r="BA33" s="21">
        <v>0.58400155663647202</v>
      </c>
      <c r="BB33" s="21">
        <v>0.60083089745917395</v>
      </c>
      <c r="BC33" s="21">
        <v>0.58459448521264901</v>
      </c>
      <c r="BD33" s="21">
        <v>0.596780955988926</v>
      </c>
      <c r="BE33" s="21">
        <v>0.607964183214312</v>
      </c>
      <c r="BF33" s="21">
        <v>0.59594182816834396</v>
      </c>
      <c r="BG33" s="21">
        <v>0.56816512549055398</v>
      </c>
      <c r="BH33" s="21">
        <v>0.59974075031463303</v>
      </c>
      <c r="BI33" s="21">
        <v>0.55458808326978903</v>
      </c>
      <c r="BJ33" s="21">
        <v>0.56503995581444899</v>
      </c>
      <c r="BK33" s="21">
        <v>0.545207777381578</v>
      </c>
      <c r="BL33" s="21">
        <v>0.494795454860947</v>
      </c>
      <c r="BM33" s="21">
        <v>0.59159821819109604</v>
      </c>
      <c r="BN33" s="21">
        <v>0.607710864793642</v>
      </c>
      <c r="BO33" s="21">
        <v>0.49696902552725902</v>
      </c>
      <c r="BP33" s="21">
        <v>0.51162481441730201</v>
      </c>
      <c r="BQ33" s="21">
        <v>0.54038534538124705</v>
      </c>
      <c r="BR33" s="21">
        <v>0.56388061849398396</v>
      </c>
      <c r="BS33" s="21">
        <v>0.60548980789122997</v>
      </c>
      <c r="BT33" s="21">
        <v>0.60063866232468799</v>
      </c>
      <c r="BU33" s="21">
        <v>0.61017623339451899</v>
      </c>
      <c r="BV33" s="21">
        <v>0.57956846649906202</v>
      </c>
      <c r="BW33" s="21">
        <v>0.60682341755819302</v>
      </c>
      <c r="BX33" s="21">
        <v>0.52374519636775696</v>
      </c>
      <c r="BY33" s="21"/>
      <c r="BZ33" s="21"/>
      <c r="CA33" s="21"/>
    </row>
    <row r="34" spans="1:79" x14ac:dyDescent="0.35">
      <c r="A34" s="21" t="s">
        <v>205</v>
      </c>
      <c r="B34" s="21">
        <v>0.60587113876217302</v>
      </c>
      <c r="C34" s="21">
        <v>0.633817431241812</v>
      </c>
      <c r="D34" s="21">
        <v>0.57402925451015996</v>
      </c>
      <c r="E34" s="21">
        <v>0.578438248740897</v>
      </c>
      <c r="F34" s="21">
        <v>0.52777209367531197</v>
      </c>
      <c r="G34" s="21">
        <v>0.58479199447619801</v>
      </c>
      <c r="H34" s="21">
        <v>0.57147531236529003</v>
      </c>
      <c r="I34" s="21">
        <v>0.56796183424706503</v>
      </c>
      <c r="J34" s="21">
        <v>0.57637155790476602</v>
      </c>
      <c r="K34" s="21">
        <v>0.57376095383903603</v>
      </c>
      <c r="L34" s="21">
        <v>0.566128928071716</v>
      </c>
      <c r="M34" s="21">
        <v>0.59192346876170598</v>
      </c>
      <c r="N34" s="21">
        <v>0.60127920709701299</v>
      </c>
      <c r="O34" s="21">
        <v>0.58129278431865306</v>
      </c>
      <c r="P34" s="21">
        <v>0.59257343433443999</v>
      </c>
      <c r="Q34" s="21">
        <v>0.58314403991071895</v>
      </c>
      <c r="R34" s="21">
        <v>0.60108711533754</v>
      </c>
      <c r="S34" s="21">
        <v>0.570059014494253</v>
      </c>
      <c r="T34" s="21">
        <v>0.58413337055455705</v>
      </c>
      <c r="U34" s="21">
        <v>0.54024285748282297</v>
      </c>
      <c r="V34" s="21">
        <v>0.59626470939058496</v>
      </c>
      <c r="W34" s="21">
        <v>0.55632063382991004</v>
      </c>
      <c r="X34" s="21">
        <v>0.60332438037334701</v>
      </c>
      <c r="Y34" s="21">
        <v>0.56524429791834396</v>
      </c>
      <c r="Z34" s="21">
        <v>0.63575794073817204</v>
      </c>
      <c r="AA34" s="21">
        <v>0.56086885293966904</v>
      </c>
      <c r="AB34" s="21">
        <v>0.62906236171257002</v>
      </c>
      <c r="AC34" s="21">
        <v>0.57362675644418504</v>
      </c>
      <c r="AD34" s="21">
        <v>0.61244314980935399</v>
      </c>
      <c r="AE34" s="21">
        <v>0.62556464601004302</v>
      </c>
      <c r="AF34" s="21">
        <v>0.54900718068225696</v>
      </c>
      <c r="AG34" s="21">
        <v>0</v>
      </c>
      <c r="AH34" s="21">
        <v>0.62408605900021297</v>
      </c>
      <c r="AI34" s="21">
        <v>0.61413784585389497</v>
      </c>
      <c r="AJ34" s="21">
        <v>0.55562826189538905</v>
      </c>
      <c r="AK34" s="21">
        <v>0.58807404962603105</v>
      </c>
      <c r="AL34" s="21">
        <v>0.60070274753824104</v>
      </c>
      <c r="AM34" s="21">
        <v>0.55908154723349801</v>
      </c>
      <c r="AN34" s="21">
        <v>0.57342540146584897</v>
      </c>
      <c r="AO34" s="21">
        <v>0.568571489918823</v>
      </c>
      <c r="AP34" s="21">
        <v>0.59671644958912795</v>
      </c>
      <c r="AQ34" s="21">
        <v>0.58009957173444904</v>
      </c>
      <c r="AR34" s="21">
        <v>0.57923627843572001</v>
      </c>
      <c r="AS34" s="21">
        <v>0.61894538265652599</v>
      </c>
      <c r="AT34" s="21">
        <v>0.56004465138793502</v>
      </c>
      <c r="AU34" s="21">
        <v>0.54074140086257605</v>
      </c>
      <c r="AV34" s="21">
        <v>0.53810101136974198</v>
      </c>
      <c r="AW34" s="21">
        <v>0.58590995601464801</v>
      </c>
      <c r="AX34" s="21">
        <v>0.57066642970598802</v>
      </c>
      <c r="AY34" s="21">
        <v>0.58274783736928604</v>
      </c>
      <c r="AZ34" s="21">
        <v>0.57335826742575902</v>
      </c>
      <c r="BA34" s="21">
        <v>0.55152557546278902</v>
      </c>
      <c r="BB34" s="21">
        <v>0.57066642970598802</v>
      </c>
      <c r="BC34" s="21">
        <v>0.56196590797903001</v>
      </c>
      <c r="BD34" s="21">
        <v>0.57770575311105599</v>
      </c>
      <c r="BE34" s="21">
        <v>0.57335826742575902</v>
      </c>
      <c r="BF34" s="21">
        <v>0.57936917651672404</v>
      </c>
      <c r="BG34" s="21">
        <v>0.54400617713746902</v>
      </c>
      <c r="BH34" s="21">
        <v>0.569923945421277</v>
      </c>
      <c r="BI34" s="21">
        <v>0.531261533955667</v>
      </c>
      <c r="BJ34" s="21">
        <v>0.55368501445716301</v>
      </c>
      <c r="BK34" s="21">
        <v>0.55382404396706497</v>
      </c>
      <c r="BL34" s="21">
        <v>0.550127890561382</v>
      </c>
      <c r="BM34" s="21">
        <v>0.57302247924619598</v>
      </c>
      <c r="BN34" s="21">
        <v>0.61206591346323902</v>
      </c>
      <c r="BO34" s="21">
        <v>0.53752841103584603</v>
      </c>
      <c r="BP34" s="21">
        <v>0.57837169656340703</v>
      </c>
      <c r="BQ34" s="21">
        <v>0.55894382545600896</v>
      </c>
      <c r="BR34" s="21">
        <v>0.58235136527166098</v>
      </c>
      <c r="BS34" s="21">
        <v>0.59257343433443999</v>
      </c>
      <c r="BT34" s="21">
        <v>0.61036546467008501</v>
      </c>
      <c r="BU34" s="21">
        <v>0.62186158676150505</v>
      </c>
      <c r="BV34" s="21">
        <v>0.59432479086823597</v>
      </c>
      <c r="BW34" s="21">
        <v>0.60332438037334701</v>
      </c>
      <c r="BX34" s="21">
        <v>0.55963209541932102</v>
      </c>
      <c r="BY34" s="21"/>
      <c r="BZ34" s="21"/>
      <c r="CA34" s="21"/>
    </row>
    <row r="35" spans="1:79" x14ac:dyDescent="0.35">
      <c r="A35" s="21" t="s">
        <v>206</v>
      </c>
      <c r="B35" s="21">
        <v>0.61124776936456804</v>
      </c>
      <c r="C35" s="21">
        <v>0.63569738947933296</v>
      </c>
      <c r="D35" s="21">
        <v>0.59813398337488199</v>
      </c>
      <c r="E35" s="21">
        <v>0.56572080912303102</v>
      </c>
      <c r="F35" s="21">
        <v>0.53881590608032504</v>
      </c>
      <c r="G35" s="21">
        <v>0.63569738947933296</v>
      </c>
      <c r="H35" s="21">
        <v>0.61275733602496596</v>
      </c>
      <c r="I35" s="21">
        <v>0.615139907047899</v>
      </c>
      <c r="J35" s="21">
        <v>0.61607785916629998</v>
      </c>
      <c r="K35" s="21">
        <v>0.59749006674578398</v>
      </c>
      <c r="L35" s="21">
        <v>0.61131074240026495</v>
      </c>
      <c r="M35" s="21">
        <v>0.64882323582507695</v>
      </c>
      <c r="N35" s="21">
        <v>0.647813855666029</v>
      </c>
      <c r="O35" s="21">
        <v>0.64549225478048899</v>
      </c>
      <c r="P35" s="21">
        <v>0.64929769529310799</v>
      </c>
      <c r="Q35" s="21">
        <v>0.61819861538360499</v>
      </c>
      <c r="R35" s="21">
        <v>0.64989028252541503</v>
      </c>
      <c r="S35" s="21">
        <v>0.60967132951542402</v>
      </c>
      <c r="T35" s="21">
        <v>0.58538412242788795</v>
      </c>
      <c r="U35" s="21">
        <v>0.63247987737818301</v>
      </c>
      <c r="V35" s="21">
        <v>0.51049498275253002</v>
      </c>
      <c r="W35" s="21">
        <v>0.53407991730846305</v>
      </c>
      <c r="X35" s="21">
        <v>0.43845135117038497</v>
      </c>
      <c r="Y35" s="21">
        <v>0.559563306519126</v>
      </c>
      <c r="Z35" s="21">
        <v>0.616639945626417</v>
      </c>
      <c r="AA35" s="21">
        <v>0.62568770387412498</v>
      </c>
      <c r="AB35" s="21">
        <v>0.63642362435760103</v>
      </c>
      <c r="AC35" s="21">
        <v>0.62642554340392398</v>
      </c>
      <c r="AD35" s="21">
        <v>0.41850711143903402</v>
      </c>
      <c r="AE35" s="21">
        <v>0.63781326320398501</v>
      </c>
      <c r="AF35" s="21">
        <v>0.61131074240026495</v>
      </c>
      <c r="AG35" s="21">
        <v>0.62408605900021297</v>
      </c>
      <c r="AH35" s="21">
        <v>0</v>
      </c>
      <c r="AI35" s="21">
        <v>0.60357953977590395</v>
      </c>
      <c r="AJ35" s="21">
        <v>0.597876499943504</v>
      </c>
      <c r="AK35" s="21">
        <v>0.64769500164142202</v>
      </c>
      <c r="AL35" s="21">
        <v>0.66151420773842995</v>
      </c>
      <c r="AM35" s="21">
        <v>0.641124099424626</v>
      </c>
      <c r="AN35" s="21">
        <v>0.63052927943327897</v>
      </c>
      <c r="AO35" s="21">
        <v>0.62414773672522394</v>
      </c>
      <c r="AP35" s="21">
        <v>0.61919410494209504</v>
      </c>
      <c r="AQ35" s="21">
        <v>0.60726730328795098</v>
      </c>
      <c r="AR35" s="21">
        <v>0.51154956994091605</v>
      </c>
      <c r="AS35" s="21">
        <v>0.445765182456552</v>
      </c>
      <c r="AT35" s="21">
        <v>0.59283322103448399</v>
      </c>
      <c r="AU35" s="21">
        <v>0.60466276600244695</v>
      </c>
      <c r="AV35" s="21">
        <v>0.63320980246514502</v>
      </c>
      <c r="AW35" s="21">
        <v>0.55382404396706497</v>
      </c>
      <c r="AX35" s="21">
        <v>0.54223428077139102</v>
      </c>
      <c r="AY35" s="21">
        <v>0.64393987082703796</v>
      </c>
      <c r="AZ35" s="21">
        <v>0.64208404620880699</v>
      </c>
      <c r="BA35" s="21">
        <v>0.60561694486016704</v>
      </c>
      <c r="BB35" s="21">
        <v>0.64686241200123096</v>
      </c>
      <c r="BC35" s="21">
        <v>0.62260396058743805</v>
      </c>
      <c r="BD35" s="21">
        <v>0.61080677632746105</v>
      </c>
      <c r="BE35" s="21">
        <v>0.63254073664003896</v>
      </c>
      <c r="BF35" s="21">
        <v>0.62728525928809498</v>
      </c>
      <c r="BG35" s="21">
        <v>0.63642362435760103</v>
      </c>
      <c r="BH35" s="21">
        <v>0.64106405502276897</v>
      </c>
      <c r="BI35" s="21">
        <v>0.57930273128724796</v>
      </c>
      <c r="BJ35" s="21">
        <v>0.62617969349516001</v>
      </c>
      <c r="BK35" s="21">
        <v>0.633392152304048</v>
      </c>
      <c r="BL35" s="21">
        <v>0.62118029803005903</v>
      </c>
      <c r="BM35" s="21">
        <v>0.63660505362655695</v>
      </c>
      <c r="BN35" s="21">
        <v>0.631322436709704</v>
      </c>
      <c r="BO35" s="21">
        <v>0.59107744501077197</v>
      </c>
      <c r="BP35" s="21">
        <v>0.58241746269713601</v>
      </c>
      <c r="BQ35" s="21">
        <v>0.62445603397135196</v>
      </c>
      <c r="BR35" s="21">
        <v>0.62710113367600095</v>
      </c>
      <c r="BS35" s="21">
        <v>0.62857262838671202</v>
      </c>
      <c r="BT35" s="21">
        <v>0.58623836249523797</v>
      </c>
      <c r="BU35" s="21">
        <v>0.51087187094174302</v>
      </c>
      <c r="BV35" s="21">
        <v>0.54619534564896499</v>
      </c>
      <c r="BW35" s="21">
        <v>0.50595042659075995</v>
      </c>
      <c r="BX35" s="21">
        <v>0.57970128842506297</v>
      </c>
      <c r="BY35" s="21"/>
      <c r="BZ35" s="21"/>
      <c r="CA35" s="21"/>
    </row>
    <row r="36" spans="1:79" x14ac:dyDescent="0.35">
      <c r="A36" s="21" t="s">
        <v>207</v>
      </c>
      <c r="B36" s="21">
        <v>0.62630263051283497</v>
      </c>
      <c r="C36" s="21">
        <v>0.64590956683363598</v>
      </c>
      <c r="D36" s="21">
        <v>0.61300856905562295</v>
      </c>
      <c r="E36" s="21">
        <v>0.59283322103448399</v>
      </c>
      <c r="F36" s="21">
        <v>0.58656658510787096</v>
      </c>
      <c r="G36" s="21">
        <v>0.63351368970367095</v>
      </c>
      <c r="H36" s="21">
        <v>0.62961285637335596</v>
      </c>
      <c r="I36" s="21">
        <v>0.63581848623049897</v>
      </c>
      <c r="J36" s="21">
        <v>0.63199279230217698</v>
      </c>
      <c r="K36" s="21">
        <v>0.62544156393388695</v>
      </c>
      <c r="L36" s="21">
        <v>0.64226387650114702</v>
      </c>
      <c r="M36" s="21">
        <v>0.65390563412125002</v>
      </c>
      <c r="N36" s="21">
        <v>0.65736967024866999</v>
      </c>
      <c r="O36" s="21">
        <v>0.64608833234289398</v>
      </c>
      <c r="P36" s="21">
        <v>0.62685554873074001</v>
      </c>
      <c r="Q36" s="21">
        <v>0.64405941781977405</v>
      </c>
      <c r="R36" s="21">
        <v>0.65859823564878495</v>
      </c>
      <c r="S36" s="21">
        <v>0.638416510537547</v>
      </c>
      <c r="T36" s="21">
        <v>0.52594550795910999</v>
      </c>
      <c r="U36" s="21">
        <v>0.56945095137240698</v>
      </c>
      <c r="V36" s="21">
        <v>0.59774771663561399</v>
      </c>
      <c r="W36" s="21">
        <v>0.56011338117298604</v>
      </c>
      <c r="X36" s="21">
        <v>0.59710338345638903</v>
      </c>
      <c r="Y36" s="21">
        <v>0.61438851437284503</v>
      </c>
      <c r="Z36" s="21">
        <v>0.66609542595875704</v>
      </c>
      <c r="AA36" s="21">
        <v>0.63484906544753394</v>
      </c>
      <c r="AB36" s="21">
        <v>0.61913193373806796</v>
      </c>
      <c r="AC36" s="21">
        <v>0.60287759156172605</v>
      </c>
      <c r="AD36" s="21">
        <v>0.59088203673665296</v>
      </c>
      <c r="AE36" s="21">
        <v>0.63575794073817204</v>
      </c>
      <c r="AF36" s="21">
        <v>0.59600641840623703</v>
      </c>
      <c r="AG36" s="21">
        <v>0.61413784585389497</v>
      </c>
      <c r="AH36" s="21">
        <v>0.60357953977590395</v>
      </c>
      <c r="AI36" s="21">
        <v>0</v>
      </c>
      <c r="AJ36" s="21">
        <v>0.47890281871148499</v>
      </c>
      <c r="AK36" s="21">
        <v>0.66966886307556195</v>
      </c>
      <c r="AL36" s="21">
        <v>0.66730792676246897</v>
      </c>
      <c r="AM36" s="21">
        <v>0.62728525928809498</v>
      </c>
      <c r="AN36" s="21">
        <v>0.64010257858362096</v>
      </c>
      <c r="AO36" s="21">
        <v>0.63901918839340099</v>
      </c>
      <c r="AP36" s="21">
        <v>0.65272721248579102</v>
      </c>
      <c r="AQ36" s="21">
        <v>0.619442727359238</v>
      </c>
      <c r="AR36" s="21">
        <v>0.57650511637206803</v>
      </c>
      <c r="AS36" s="21">
        <v>0.591012316098116</v>
      </c>
      <c r="AT36" s="21">
        <v>0.626794137459593</v>
      </c>
      <c r="AU36" s="21">
        <v>0.52345112268013305</v>
      </c>
      <c r="AV36" s="21">
        <v>0.58466032904742604</v>
      </c>
      <c r="AW36" s="21">
        <v>0.59185843294667095</v>
      </c>
      <c r="AX36" s="21">
        <v>0.60960818712702902</v>
      </c>
      <c r="AY36" s="21">
        <v>0.65894883361646905</v>
      </c>
      <c r="AZ36" s="21">
        <v>0.64923840682151501</v>
      </c>
      <c r="BA36" s="21">
        <v>0.61869656038208598</v>
      </c>
      <c r="BB36" s="21">
        <v>0.63823559620608095</v>
      </c>
      <c r="BC36" s="21">
        <v>0.63823559620608095</v>
      </c>
      <c r="BD36" s="21">
        <v>0.652019137196021</v>
      </c>
      <c r="BE36" s="21">
        <v>0.63702818764045899</v>
      </c>
      <c r="BF36" s="21">
        <v>0.63739065036545695</v>
      </c>
      <c r="BG36" s="21">
        <v>0.59555413963452097</v>
      </c>
      <c r="BH36" s="21">
        <v>0.64834842914910096</v>
      </c>
      <c r="BI36" s="21">
        <v>0.60809080285188499</v>
      </c>
      <c r="BJ36" s="21">
        <v>0.56162330847881003</v>
      </c>
      <c r="BK36" s="21">
        <v>0.58709135961239201</v>
      </c>
      <c r="BL36" s="21">
        <v>0.59302798637545595</v>
      </c>
      <c r="BM36" s="21">
        <v>0.60076682591567498</v>
      </c>
      <c r="BN36" s="21">
        <v>0.63095648801503401</v>
      </c>
      <c r="BO36" s="21">
        <v>0.58268177742038396</v>
      </c>
      <c r="BP36" s="21">
        <v>0.59289814992368095</v>
      </c>
      <c r="BQ36" s="21">
        <v>0.560937481738083</v>
      </c>
      <c r="BR36" s="21">
        <v>0.59224854071150002</v>
      </c>
      <c r="BS36" s="21">
        <v>0.65378788753991901</v>
      </c>
      <c r="BT36" s="21">
        <v>0.58202076554858095</v>
      </c>
      <c r="BU36" s="21">
        <v>0.61645264041915204</v>
      </c>
      <c r="BV36" s="21">
        <v>0.61137370894957899</v>
      </c>
      <c r="BW36" s="21">
        <v>0.60720391090787496</v>
      </c>
      <c r="BX36" s="21">
        <v>0.59967656229600697</v>
      </c>
      <c r="BY36" s="21"/>
      <c r="BZ36" s="21"/>
      <c r="CA36" s="21"/>
    </row>
    <row r="37" spans="1:79" x14ac:dyDescent="0.35">
      <c r="A37" s="21" t="s">
        <v>208</v>
      </c>
      <c r="B37" s="21">
        <v>0.60012573425305804</v>
      </c>
      <c r="C37" s="21">
        <v>0.652609253288571</v>
      </c>
      <c r="D37" s="21">
        <v>0.56863918909033395</v>
      </c>
      <c r="E37" s="21">
        <v>0.52381868899372297</v>
      </c>
      <c r="F37" s="21">
        <v>0.53082660835353301</v>
      </c>
      <c r="G37" s="21">
        <v>0.63320980246514502</v>
      </c>
      <c r="H37" s="21">
        <v>0.62204726327823701</v>
      </c>
      <c r="I37" s="21">
        <v>0.62832761858267105</v>
      </c>
      <c r="J37" s="21">
        <v>0.62617969349516001</v>
      </c>
      <c r="K37" s="21">
        <v>0.62562617796770004</v>
      </c>
      <c r="L37" s="21">
        <v>0.624209408355899</v>
      </c>
      <c r="M37" s="21">
        <v>0.60707710628899003</v>
      </c>
      <c r="N37" s="21">
        <v>0.609797594677701</v>
      </c>
      <c r="O37" s="21">
        <v>0.641724234442693</v>
      </c>
      <c r="P37" s="21">
        <v>0.58116032612294399</v>
      </c>
      <c r="Q37" s="21">
        <v>0.62753067606559398</v>
      </c>
      <c r="R37" s="21">
        <v>0.60821739612958603</v>
      </c>
      <c r="S37" s="21">
        <v>0.63010178120446103</v>
      </c>
      <c r="T37" s="21">
        <v>0.476889090093021</v>
      </c>
      <c r="U37" s="21">
        <v>0.43172732431729199</v>
      </c>
      <c r="V37" s="21">
        <v>0.56292407731587202</v>
      </c>
      <c r="W37" s="21">
        <v>0.49463983433347403</v>
      </c>
      <c r="X37" s="21">
        <v>0.58676343054719704</v>
      </c>
      <c r="Y37" s="21">
        <v>0.59626470939058496</v>
      </c>
      <c r="Z37" s="21">
        <v>0.65249127276635799</v>
      </c>
      <c r="AA37" s="21">
        <v>0.58003321017480503</v>
      </c>
      <c r="AB37" s="21">
        <v>0.64405941781977405</v>
      </c>
      <c r="AC37" s="21">
        <v>0.58413337055455705</v>
      </c>
      <c r="AD37" s="21">
        <v>0.58768117080500903</v>
      </c>
      <c r="AE37" s="21">
        <v>0.64507467275966102</v>
      </c>
      <c r="AF37" s="21">
        <v>0.56558470403045102</v>
      </c>
      <c r="AG37" s="21">
        <v>0.55562826189538905</v>
      </c>
      <c r="AH37" s="21">
        <v>0.597876499943504</v>
      </c>
      <c r="AI37" s="21">
        <v>0.47890281871148499</v>
      </c>
      <c r="AJ37" s="21">
        <v>0</v>
      </c>
      <c r="AK37" s="21">
        <v>0.649653312496562</v>
      </c>
      <c r="AL37" s="21">
        <v>0.66157239608421203</v>
      </c>
      <c r="AM37" s="21">
        <v>0.59948395700364698</v>
      </c>
      <c r="AN37" s="21">
        <v>0.62445603397135196</v>
      </c>
      <c r="AO37" s="21">
        <v>0.62703974645705196</v>
      </c>
      <c r="AP37" s="21">
        <v>0.63726985236373501</v>
      </c>
      <c r="AQ37" s="21">
        <v>0.60910281237725805</v>
      </c>
      <c r="AR37" s="21">
        <v>0.51626855455012599</v>
      </c>
      <c r="AS37" s="21">
        <v>0.59302798637545595</v>
      </c>
      <c r="AT37" s="21">
        <v>0.61080677632746105</v>
      </c>
      <c r="AU37" s="21">
        <v>0.33226662280521002</v>
      </c>
      <c r="AV37" s="21">
        <v>0.471449884352517</v>
      </c>
      <c r="AW37" s="21">
        <v>0.53350300121536098</v>
      </c>
      <c r="AX37" s="21">
        <v>0.604853722194165</v>
      </c>
      <c r="AY37" s="21">
        <v>0.63992214092574895</v>
      </c>
      <c r="AZ37" s="21">
        <v>0.63515216838456801</v>
      </c>
      <c r="BA37" s="21">
        <v>0.609734465364971</v>
      </c>
      <c r="BB37" s="21">
        <v>0.63612112725207803</v>
      </c>
      <c r="BC37" s="21">
        <v>0.62402437517905895</v>
      </c>
      <c r="BD37" s="21">
        <v>0.62519532708814896</v>
      </c>
      <c r="BE37" s="21">
        <v>0.62353068493154096</v>
      </c>
      <c r="BF37" s="21">
        <v>0.632236381747454</v>
      </c>
      <c r="BG37" s="21">
        <v>0.56415361808320097</v>
      </c>
      <c r="BH37" s="21">
        <v>0.61212880233198597</v>
      </c>
      <c r="BI37" s="21">
        <v>0.56918049258186099</v>
      </c>
      <c r="BJ37" s="21">
        <v>0.45117275604923501</v>
      </c>
      <c r="BK37" s="21">
        <v>0.508757701010073</v>
      </c>
      <c r="BL37" s="21">
        <v>0.57970128842506297</v>
      </c>
      <c r="BM37" s="21">
        <v>0.55291972727115202</v>
      </c>
      <c r="BN37" s="21">
        <v>0.61219168474032204</v>
      </c>
      <c r="BO37" s="21">
        <v>0.55790982846994597</v>
      </c>
      <c r="BP37" s="21">
        <v>0.57570330080132903</v>
      </c>
      <c r="BQ37" s="21">
        <v>0.449976689073813</v>
      </c>
      <c r="BR37" s="21">
        <v>0.52711525198499298</v>
      </c>
      <c r="BS37" s="21">
        <v>0.63630264277217996</v>
      </c>
      <c r="BT37" s="21">
        <v>0.56978884433002897</v>
      </c>
      <c r="BU37" s="21">
        <v>0.61238029322276599</v>
      </c>
      <c r="BV37" s="21">
        <v>0.60790086350542605</v>
      </c>
      <c r="BW37" s="21">
        <v>0.60612522606156305</v>
      </c>
      <c r="BX37" s="21">
        <v>0.58439690919668297</v>
      </c>
      <c r="BY37" s="21"/>
      <c r="BZ37" s="21"/>
      <c r="CA37" s="21"/>
    </row>
    <row r="38" spans="1:79" x14ac:dyDescent="0.35">
      <c r="A38" s="21" t="s">
        <v>209</v>
      </c>
      <c r="B38" s="21">
        <v>0.63769254525775299</v>
      </c>
      <c r="C38" s="21">
        <v>0.60536264422125896</v>
      </c>
      <c r="D38" s="21">
        <v>0.617076770011452</v>
      </c>
      <c r="E38" s="21">
        <v>0.62377757889684204</v>
      </c>
      <c r="F38" s="21">
        <v>0.549637861166696</v>
      </c>
      <c r="G38" s="21">
        <v>0.55715034440852695</v>
      </c>
      <c r="H38" s="21">
        <v>0.56958613260905799</v>
      </c>
      <c r="I38" s="21">
        <v>0.55770279902557196</v>
      </c>
      <c r="J38" s="21">
        <v>0.57221578366192405</v>
      </c>
      <c r="K38" s="21">
        <v>0.56360748666953397</v>
      </c>
      <c r="L38" s="21">
        <v>0.54266006354667495</v>
      </c>
      <c r="M38" s="21">
        <v>0.56830061258571696</v>
      </c>
      <c r="N38" s="21">
        <v>0.55742664015792098</v>
      </c>
      <c r="O38" s="21">
        <v>0.51245177446893797</v>
      </c>
      <c r="P38" s="21">
        <v>0.60428067258925</v>
      </c>
      <c r="Q38" s="21">
        <v>0.55611301276135106</v>
      </c>
      <c r="R38" s="21">
        <v>0.56189740479013905</v>
      </c>
      <c r="S38" s="21">
        <v>0.53422404898489895</v>
      </c>
      <c r="T38" s="21">
        <v>0.63490969761093596</v>
      </c>
      <c r="U38" s="21">
        <v>0.61987757664224796</v>
      </c>
      <c r="V38" s="21">
        <v>0.62648699080643599</v>
      </c>
      <c r="W38" s="21">
        <v>0.61570284978235901</v>
      </c>
      <c r="X38" s="21">
        <v>0.64010257858362096</v>
      </c>
      <c r="Y38" s="21">
        <v>0.625010585790713</v>
      </c>
      <c r="Z38" s="21">
        <v>0.61782489326458301</v>
      </c>
      <c r="AA38" s="21">
        <v>0.56306082554510095</v>
      </c>
      <c r="AB38" s="21">
        <v>0.61332246562443304</v>
      </c>
      <c r="AC38" s="21">
        <v>0.59639381293424198</v>
      </c>
      <c r="AD38" s="21">
        <v>0.64250357192897301</v>
      </c>
      <c r="AE38" s="21">
        <v>0.60095902005311597</v>
      </c>
      <c r="AF38" s="21">
        <v>0.624209408355899</v>
      </c>
      <c r="AG38" s="21">
        <v>0.58807404962603105</v>
      </c>
      <c r="AH38" s="21">
        <v>0.64769500164142202</v>
      </c>
      <c r="AI38" s="21">
        <v>0.66966886307556195</v>
      </c>
      <c r="AJ38" s="21">
        <v>0.649653312496562</v>
      </c>
      <c r="AK38" s="21">
        <v>0</v>
      </c>
      <c r="AL38" s="21">
        <v>0.43172732431729199</v>
      </c>
      <c r="AM38" s="21">
        <v>0.58518681301637598</v>
      </c>
      <c r="AN38" s="21">
        <v>0.53609423449117299</v>
      </c>
      <c r="AO38" s="21">
        <v>0.53494412485963605</v>
      </c>
      <c r="AP38" s="21">
        <v>0.57355964597230402</v>
      </c>
      <c r="AQ38" s="21">
        <v>0.57810541123779902</v>
      </c>
      <c r="AR38" s="21">
        <v>0.62488739458309295</v>
      </c>
      <c r="AS38" s="21">
        <v>0.65425874672053697</v>
      </c>
      <c r="AT38" s="21">
        <v>0.53371941782944698</v>
      </c>
      <c r="AU38" s="21">
        <v>0.64022284210343905</v>
      </c>
      <c r="AV38" s="21">
        <v>0.63484906544753394</v>
      </c>
      <c r="AW38" s="21">
        <v>0.64244365645610302</v>
      </c>
      <c r="AX38" s="21">
        <v>0.63466713420280496</v>
      </c>
      <c r="AY38" s="21">
        <v>0.48018717319670301</v>
      </c>
      <c r="AZ38" s="21">
        <v>0.52777209367531197</v>
      </c>
      <c r="BA38" s="21">
        <v>0.52594550795910999</v>
      </c>
      <c r="BB38" s="21">
        <v>0.52543292606835301</v>
      </c>
      <c r="BC38" s="21">
        <v>0.52995568634225299</v>
      </c>
      <c r="BD38" s="21">
        <v>0.53853006207820198</v>
      </c>
      <c r="BE38" s="21">
        <v>0.53731352859230597</v>
      </c>
      <c r="BF38" s="21">
        <v>0.54711077715488399</v>
      </c>
      <c r="BG38" s="21">
        <v>0.61570284978235901</v>
      </c>
      <c r="BH38" s="21">
        <v>0.58089531912050896</v>
      </c>
      <c r="BI38" s="21">
        <v>0.56769066601282203</v>
      </c>
      <c r="BJ38" s="21">
        <v>0.60370707903559995</v>
      </c>
      <c r="BK38" s="21">
        <v>0.61118478984048497</v>
      </c>
      <c r="BL38" s="21">
        <v>0.62728525928809498</v>
      </c>
      <c r="BM38" s="21">
        <v>0.61564032600968899</v>
      </c>
      <c r="BN38" s="21">
        <v>0.61807406645207297</v>
      </c>
      <c r="BO38" s="21">
        <v>0.60998694341528004</v>
      </c>
      <c r="BP38" s="21">
        <v>0.63095648801503401</v>
      </c>
      <c r="BQ38" s="21">
        <v>0.62955171407106403</v>
      </c>
      <c r="BR38" s="21">
        <v>0.63254073664003896</v>
      </c>
      <c r="BS38" s="21">
        <v>0.54605437381911603</v>
      </c>
      <c r="BT38" s="21">
        <v>0.64483593305024101</v>
      </c>
      <c r="BU38" s="21">
        <v>0.63980182088314597</v>
      </c>
      <c r="BV38" s="21">
        <v>0.62820507784653101</v>
      </c>
      <c r="BW38" s="21">
        <v>0.63539454662975103</v>
      </c>
      <c r="BX38" s="21">
        <v>0.60790086350542605</v>
      </c>
      <c r="BY38" s="21"/>
      <c r="BZ38" s="21"/>
      <c r="CA38" s="21"/>
    </row>
    <row r="39" spans="1:79" x14ac:dyDescent="0.35">
      <c r="A39" s="21" t="s">
        <v>210</v>
      </c>
      <c r="B39" s="21">
        <v>0.63980182088314597</v>
      </c>
      <c r="C39" s="21">
        <v>0.61162551032308499</v>
      </c>
      <c r="D39" s="21">
        <v>0.62936825152481901</v>
      </c>
      <c r="E39" s="21">
        <v>0.63654458294927696</v>
      </c>
      <c r="F39" s="21">
        <v>0.56449468190619601</v>
      </c>
      <c r="G39" s="21">
        <v>0.53638137657629903</v>
      </c>
      <c r="H39" s="21">
        <v>0.56585688147836599</v>
      </c>
      <c r="I39" s="21">
        <v>0.56394888078083805</v>
      </c>
      <c r="J39" s="21">
        <v>0.56565276067037396</v>
      </c>
      <c r="K39" s="21">
        <v>0.56476738466698495</v>
      </c>
      <c r="L39" s="21">
        <v>0.566468802586375</v>
      </c>
      <c r="M39" s="21">
        <v>0.580961582203953</v>
      </c>
      <c r="N39" s="21">
        <v>0.57181200909653596</v>
      </c>
      <c r="O39" s="21">
        <v>0.53053645987142695</v>
      </c>
      <c r="P39" s="21">
        <v>0.62660986753426395</v>
      </c>
      <c r="Q39" s="21">
        <v>0.57107101425146101</v>
      </c>
      <c r="R39" s="21">
        <v>0.57469945818793999</v>
      </c>
      <c r="S39" s="21">
        <v>0.555212424295492</v>
      </c>
      <c r="T39" s="21">
        <v>0.641724234442693</v>
      </c>
      <c r="U39" s="21">
        <v>0.62710113367600095</v>
      </c>
      <c r="V39" s="21">
        <v>0.64340163448154397</v>
      </c>
      <c r="W39" s="21">
        <v>0.64280306552279298</v>
      </c>
      <c r="X39" s="21">
        <v>0.64495531395157901</v>
      </c>
      <c r="Y39" s="21">
        <v>0.63193188026962299</v>
      </c>
      <c r="Z39" s="21">
        <v>0.61011314326010102</v>
      </c>
      <c r="AA39" s="21">
        <v>0.57355964597230402</v>
      </c>
      <c r="AB39" s="21">
        <v>0.60998694341528004</v>
      </c>
      <c r="AC39" s="21">
        <v>0.616015373455995</v>
      </c>
      <c r="AD39" s="21">
        <v>0.65443523157202899</v>
      </c>
      <c r="AE39" s="21">
        <v>0.59561877191423096</v>
      </c>
      <c r="AF39" s="21">
        <v>0.63587902595796097</v>
      </c>
      <c r="AG39" s="21">
        <v>0.60070274753824104</v>
      </c>
      <c r="AH39" s="21">
        <v>0.66151420773842995</v>
      </c>
      <c r="AI39" s="21">
        <v>0.66730792676246897</v>
      </c>
      <c r="AJ39" s="21">
        <v>0.66157239608421203</v>
      </c>
      <c r="AK39" s="21">
        <v>0.43172732431729199</v>
      </c>
      <c r="AL39" s="21">
        <v>0</v>
      </c>
      <c r="AM39" s="21">
        <v>0.60287759156172605</v>
      </c>
      <c r="AN39" s="21">
        <v>0.53415198800811103</v>
      </c>
      <c r="AO39" s="21">
        <v>0.55285010317879302</v>
      </c>
      <c r="AP39" s="21">
        <v>0.57201393200640105</v>
      </c>
      <c r="AQ39" s="21">
        <v>0.58162379783236395</v>
      </c>
      <c r="AR39" s="21">
        <v>0.646267048403389</v>
      </c>
      <c r="AS39" s="21">
        <v>0.65384676348110204</v>
      </c>
      <c r="AT39" s="21">
        <v>0.53652488999066095</v>
      </c>
      <c r="AU39" s="21">
        <v>0.64650525963462802</v>
      </c>
      <c r="AV39" s="21">
        <v>0.63950092173614403</v>
      </c>
      <c r="AW39" s="21">
        <v>0.65742822542361801</v>
      </c>
      <c r="AX39" s="21">
        <v>0.64411918299577797</v>
      </c>
      <c r="AY39" s="21">
        <v>0.47898319176209903</v>
      </c>
      <c r="AZ39" s="21">
        <v>0.53595060575865805</v>
      </c>
      <c r="BA39" s="21">
        <v>0.52864661307157601</v>
      </c>
      <c r="BB39" s="21">
        <v>0.53867300303946597</v>
      </c>
      <c r="BC39" s="21">
        <v>0.52138796270400101</v>
      </c>
      <c r="BD39" s="21">
        <v>0.54682926914697205</v>
      </c>
      <c r="BE39" s="21">
        <v>0.53379153720249795</v>
      </c>
      <c r="BF39" s="21">
        <v>0.53910159852143802</v>
      </c>
      <c r="BG39" s="21">
        <v>0.62667129686312395</v>
      </c>
      <c r="BH39" s="21">
        <v>0.58833582308641497</v>
      </c>
      <c r="BI39" s="21">
        <v>0.57743916068656398</v>
      </c>
      <c r="BJ39" s="21">
        <v>0.61776258426404496</v>
      </c>
      <c r="BK39" s="21">
        <v>0.61338522566201104</v>
      </c>
      <c r="BL39" s="21">
        <v>0.63527336906659504</v>
      </c>
      <c r="BM39" s="21">
        <v>0.61482693836468105</v>
      </c>
      <c r="BN39" s="21">
        <v>0.626794137459593</v>
      </c>
      <c r="BO39" s="21">
        <v>0.62155200263978405</v>
      </c>
      <c r="BP39" s="21">
        <v>0.64334180264671104</v>
      </c>
      <c r="BQ39" s="21">
        <v>0.641124099424626</v>
      </c>
      <c r="BR39" s="21">
        <v>0.62857262838671202</v>
      </c>
      <c r="BS39" s="21">
        <v>0.55728850940616403</v>
      </c>
      <c r="BT39" s="21">
        <v>0.64775443137973499</v>
      </c>
      <c r="BU39" s="21">
        <v>0.64154425288412797</v>
      </c>
      <c r="BV39" s="21">
        <v>0.624209408355899</v>
      </c>
      <c r="BW39" s="21">
        <v>0.63387816208382797</v>
      </c>
      <c r="BX39" s="21">
        <v>0.616639945626417</v>
      </c>
      <c r="BY39" s="21"/>
      <c r="BZ39" s="21"/>
      <c r="CA39" s="21"/>
    </row>
    <row r="40" spans="1:79" x14ac:dyDescent="0.35">
      <c r="A40" s="21" t="s">
        <v>211</v>
      </c>
      <c r="B40" s="21">
        <v>0.65213720313400902</v>
      </c>
      <c r="C40" s="21">
        <v>0.62660986753426395</v>
      </c>
      <c r="D40" s="21">
        <v>0.58794311918922504</v>
      </c>
      <c r="E40" s="21">
        <v>0.61068071982496797</v>
      </c>
      <c r="F40" s="21">
        <v>0.55894382545600896</v>
      </c>
      <c r="G40" s="21">
        <v>0.58663220759340395</v>
      </c>
      <c r="H40" s="21">
        <v>0.59432479086823597</v>
      </c>
      <c r="I40" s="21">
        <v>0.57483340515589099</v>
      </c>
      <c r="J40" s="21">
        <v>0.59387123140875997</v>
      </c>
      <c r="K40" s="21">
        <v>0.57066642970598802</v>
      </c>
      <c r="L40" s="21">
        <v>0.58182231554603403</v>
      </c>
      <c r="M40" s="21">
        <v>0.60134322404764395</v>
      </c>
      <c r="N40" s="21">
        <v>0.60637920689234504</v>
      </c>
      <c r="O40" s="21">
        <v>0.57717244512467303</v>
      </c>
      <c r="P40" s="21">
        <v>0.60006158741579996</v>
      </c>
      <c r="Q40" s="21">
        <v>0.59296307170322704</v>
      </c>
      <c r="R40" s="21">
        <v>0.60121518332990398</v>
      </c>
      <c r="S40" s="21">
        <v>0.58918578360072305</v>
      </c>
      <c r="T40" s="21">
        <v>0.61832313922722504</v>
      </c>
      <c r="U40" s="21">
        <v>0.56843606738744701</v>
      </c>
      <c r="V40" s="21">
        <v>0.62291302189244302</v>
      </c>
      <c r="W40" s="21">
        <v>0.59107744501077197</v>
      </c>
      <c r="X40" s="21">
        <v>0.64130419889896595</v>
      </c>
      <c r="Y40" s="21">
        <v>0.56701217806151205</v>
      </c>
      <c r="Z40" s="21">
        <v>0.63199279230217698</v>
      </c>
      <c r="AA40" s="21">
        <v>0.58307802484966897</v>
      </c>
      <c r="AB40" s="21">
        <v>0.59250846986191696</v>
      </c>
      <c r="AC40" s="21">
        <v>0.50328048485838905</v>
      </c>
      <c r="AD40" s="21">
        <v>0.64584996733483901</v>
      </c>
      <c r="AE40" s="21">
        <v>0.60644268547999802</v>
      </c>
      <c r="AF40" s="21">
        <v>0.59529554034328702</v>
      </c>
      <c r="AG40" s="21">
        <v>0.55908154723349801</v>
      </c>
      <c r="AH40" s="21">
        <v>0.641124099424626</v>
      </c>
      <c r="AI40" s="21">
        <v>0.62728525928809498</v>
      </c>
      <c r="AJ40" s="21">
        <v>0.59948395700364698</v>
      </c>
      <c r="AK40" s="21">
        <v>0.58518681301637598</v>
      </c>
      <c r="AL40" s="21">
        <v>0.60287759156172605</v>
      </c>
      <c r="AM40" s="21">
        <v>0</v>
      </c>
      <c r="AN40" s="21">
        <v>0.58380377995642996</v>
      </c>
      <c r="AO40" s="21">
        <v>0.589838765939659</v>
      </c>
      <c r="AP40" s="21">
        <v>0.59283322103448399</v>
      </c>
      <c r="AQ40" s="21">
        <v>0.60644268547999802</v>
      </c>
      <c r="AR40" s="21">
        <v>0.61457644866662298</v>
      </c>
      <c r="AS40" s="21">
        <v>0.63624214335271601</v>
      </c>
      <c r="AT40" s="21">
        <v>0.57670539607808302</v>
      </c>
      <c r="AU40" s="21">
        <v>0.59432479086823597</v>
      </c>
      <c r="AV40" s="21">
        <v>0.591402981988147</v>
      </c>
      <c r="AW40" s="21">
        <v>0.61763794740526301</v>
      </c>
      <c r="AX40" s="21">
        <v>0.52293609579897604</v>
      </c>
      <c r="AY40" s="21">
        <v>0.59594182816834396</v>
      </c>
      <c r="AZ40" s="21">
        <v>0.56660469530815405</v>
      </c>
      <c r="BA40" s="21">
        <v>0.56285569074241804</v>
      </c>
      <c r="BB40" s="21">
        <v>0.56674055544565605</v>
      </c>
      <c r="BC40" s="21">
        <v>0.567555033310847</v>
      </c>
      <c r="BD40" s="21">
        <v>0.57610434808145505</v>
      </c>
      <c r="BE40" s="21">
        <v>0.57976768797724498</v>
      </c>
      <c r="BF40" s="21">
        <v>0.59729675639289603</v>
      </c>
      <c r="BG40" s="21">
        <v>0.44394802089172097</v>
      </c>
      <c r="BH40" s="21">
        <v>0.58604134069081804</v>
      </c>
      <c r="BI40" s="21">
        <v>0.56890990521568696</v>
      </c>
      <c r="BJ40" s="21">
        <v>0.58584425262716799</v>
      </c>
      <c r="BK40" s="21">
        <v>0.58702578845458298</v>
      </c>
      <c r="BL40" s="21">
        <v>0.60872350597054503</v>
      </c>
      <c r="BM40" s="21">
        <v>0.57877089483702204</v>
      </c>
      <c r="BN40" s="21">
        <v>0.61844763799808899</v>
      </c>
      <c r="BO40" s="21">
        <v>0.58538412242788795</v>
      </c>
      <c r="BP40" s="21">
        <v>0.60960818712702902</v>
      </c>
      <c r="BQ40" s="21">
        <v>0.57590385935150001</v>
      </c>
      <c r="BR40" s="21">
        <v>0.62272760351598999</v>
      </c>
      <c r="BS40" s="21">
        <v>0.61149962259707802</v>
      </c>
      <c r="BT40" s="21">
        <v>0.62863386591702297</v>
      </c>
      <c r="BU40" s="21">
        <v>0.64208404620880699</v>
      </c>
      <c r="BV40" s="21">
        <v>0.61520248167875602</v>
      </c>
      <c r="BW40" s="21">
        <v>0.63187096236518003</v>
      </c>
      <c r="BX40" s="21">
        <v>0.60102307110792597</v>
      </c>
      <c r="BY40" s="21"/>
      <c r="BZ40" s="21"/>
      <c r="CA40" s="21"/>
    </row>
    <row r="41" spans="1:79" x14ac:dyDescent="0.35">
      <c r="A41" s="21" t="s">
        <v>212</v>
      </c>
      <c r="B41" s="21">
        <v>0.62642554340392398</v>
      </c>
      <c r="C41" s="21">
        <v>0.609734465364971</v>
      </c>
      <c r="D41" s="21">
        <v>0.59594182816834396</v>
      </c>
      <c r="E41" s="21">
        <v>0.63363520379123806</v>
      </c>
      <c r="F41" s="21">
        <v>0.55208365865689102</v>
      </c>
      <c r="G41" s="21">
        <v>0.51708808809147799</v>
      </c>
      <c r="H41" s="21">
        <v>0.54038534538124705</v>
      </c>
      <c r="I41" s="21">
        <v>0.52667690242727405</v>
      </c>
      <c r="J41" s="21">
        <v>0.54102607653423695</v>
      </c>
      <c r="K41" s="21">
        <v>0.52359818016938897</v>
      </c>
      <c r="L41" s="21">
        <v>0.54287282970405504</v>
      </c>
      <c r="M41" s="21">
        <v>0.60179115202338296</v>
      </c>
      <c r="N41" s="21">
        <v>0.59088203673665296</v>
      </c>
      <c r="O41" s="21">
        <v>0.53198561979526404</v>
      </c>
      <c r="P41" s="21">
        <v>0.60878674011666301</v>
      </c>
      <c r="Q41" s="21">
        <v>0.54428914525914596</v>
      </c>
      <c r="R41" s="21">
        <v>0.59419523777876904</v>
      </c>
      <c r="S41" s="21">
        <v>0.50633069754004001</v>
      </c>
      <c r="T41" s="21">
        <v>0.62383928712065595</v>
      </c>
      <c r="U41" s="21">
        <v>0.62685554873074001</v>
      </c>
      <c r="V41" s="21">
        <v>0.59980493146419001</v>
      </c>
      <c r="W41" s="21">
        <v>0.61325969916409095</v>
      </c>
      <c r="X41" s="21">
        <v>0.61401247321895502</v>
      </c>
      <c r="Y41" s="21">
        <v>0.59903430382502698</v>
      </c>
      <c r="Z41" s="21">
        <v>0.63399960631563201</v>
      </c>
      <c r="AA41" s="21">
        <v>0.57019405157171099</v>
      </c>
      <c r="AB41" s="21">
        <v>0.607964183214312</v>
      </c>
      <c r="AC41" s="21">
        <v>0.58696020997161502</v>
      </c>
      <c r="AD41" s="21">
        <v>0.61987757664224796</v>
      </c>
      <c r="AE41" s="21">
        <v>0.60612522606156305</v>
      </c>
      <c r="AF41" s="21">
        <v>0.57737249334688701</v>
      </c>
      <c r="AG41" s="21">
        <v>0.57342540146584897</v>
      </c>
      <c r="AH41" s="21">
        <v>0.63052927943327897</v>
      </c>
      <c r="AI41" s="21">
        <v>0.64010257858362096</v>
      </c>
      <c r="AJ41" s="21">
        <v>0.62445603397135196</v>
      </c>
      <c r="AK41" s="21">
        <v>0.53609423449117299</v>
      </c>
      <c r="AL41" s="21">
        <v>0.53415198800811103</v>
      </c>
      <c r="AM41" s="21">
        <v>0.58380377995642996</v>
      </c>
      <c r="AN41" s="21">
        <v>0</v>
      </c>
      <c r="AO41" s="21">
        <v>0.50082693954461299</v>
      </c>
      <c r="AP41" s="21">
        <v>0.55340685065439899</v>
      </c>
      <c r="AQ41" s="21">
        <v>0.56333422241750897</v>
      </c>
      <c r="AR41" s="21">
        <v>0.60809080285188499</v>
      </c>
      <c r="AS41" s="21">
        <v>0.62470256222176601</v>
      </c>
      <c r="AT41" s="21">
        <v>0.54774364119197305</v>
      </c>
      <c r="AU41" s="21">
        <v>0.62210914313546795</v>
      </c>
      <c r="AV41" s="21">
        <v>0.61168844447052895</v>
      </c>
      <c r="AW41" s="21">
        <v>0.61857211171133497</v>
      </c>
      <c r="AX41" s="21">
        <v>0.60682341755819302</v>
      </c>
      <c r="AY41" s="21">
        <v>0.56045690367150103</v>
      </c>
      <c r="AZ41" s="21">
        <v>0.53465621088568005</v>
      </c>
      <c r="BA41" s="21">
        <v>0.49851577382221102</v>
      </c>
      <c r="BB41" s="21">
        <v>0.52901056947480696</v>
      </c>
      <c r="BC41" s="21">
        <v>0.48955523831055298</v>
      </c>
      <c r="BD41" s="21">
        <v>0.50511282278175096</v>
      </c>
      <c r="BE41" s="21">
        <v>0.51139904777495604</v>
      </c>
      <c r="BF41" s="21">
        <v>0.50182513911127702</v>
      </c>
      <c r="BG41" s="21">
        <v>0.60057457027282501</v>
      </c>
      <c r="BH41" s="21">
        <v>0.58400155663647202</v>
      </c>
      <c r="BI41" s="21">
        <v>0.56394888078083805</v>
      </c>
      <c r="BJ41" s="21">
        <v>0.59839135601302995</v>
      </c>
      <c r="BK41" s="21">
        <v>0.59980493146419001</v>
      </c>
      <c r="BL41" s="21">
        <v>0.61168844447052895</v>
      </c>
      <c r="BM41" s="21">
        <v>0.60587113876217302</v>
      </c>
      <c r="BN41" s="21">
        <v>0.61463908066155404</v>
      </c>
      <c r="BO41" s="21">
        <v>0.57134057811554195</v>
      </c>
      <c r="BP41" s="21">
        <v>0.59626470939058496</v>
      </c>
      <c r="BQ41" s="21">
        <v>0.60960818712702902</v>
      </c>
      <c r="BR41" s="21">
        <v>0.60268600924931104</v>
      </c>
      <c r="BS41" s="21">
        <v>0.56196590797903001</v>
      </c>
      <c r="BT41" s="21">
        <v>0.61919410494209504</v>
      </c>
      <c r="BU41" s="21">
        <v>0.61470170627490694</v>
      </c>
      <c r="BV41" s="21">
        <v>0.60428067258925</v>
      </c>
      <c r="BW41" s="21">
        <v>0.59555413963452097</v>
      </c>
      <c r="BX41" s="21">
        <v>0.59451906756888795</v>
      </c>
      <c r="BY41" s="21"/>
      <c r="BZ41" s="21"/>
      <c r="CA41" s="21"/>
    </row>
    <row r="42" spans="1:79" x14ac:dyDescent="0.35">
      <c r="A42" s="21" t="s">
        <v>213</v>
      </c>
      <c r="B42" s="21">
        <v>0.63083445794174997</v>
      </c>
      <c r="C42" s="21">
        <v>0.61250599994547394</v>
      </c>
      <c r="D42" s="21">
        <v>0.61300856905562295</v>
      </c>
      <c r="E42" s="21">
        <v>0.62826635120223295</v>
      </c>
      <c r="F42" s="21">
        <v>0.549987926714679</v>
      </c>
      <c r="G42" s="21">
        <v>0.51290228161042195</v>
      </c>
      <c r="H42" s="21">
        <v>0.54704041373395695</v>
      </c>
      <c r="I42" s="21">
        <v>0.52035331512482796</v>
      </c>
      <c r="J42" s="21">
        <v>0.54711077715488399</v>
      </c>
      <c r="K42" s="21">
        <v>0.51335239339657301</v>
      </c>
      <c r="L42" s="21">
        <v>0.51462557219752203</v>
      </c>
      <c r="M42" s="21">
        <v>0.61319692627901301</v>
      </c>
      <c r="N42" s="21">
        <v>0.60491736086257197</v>
      </c>
      <c r="O42" s="21">
        <v>0.53717022587510399</v>
      </c>
      <c r="P42" s="21">
        <v>0.62105634705645596</v>
      </c>
      <c r="Q42" s="21">
        <v>0.56141764842608699</v>
      </c>
      <c r="R42" s="21">
        <v>0.60777420429715401</v>
      </c>
      <c r="S42" s="21">
        <v>0.43324044399825601</v>
      </c>
      <c r="T42" s="21">
        <v>0.62012592504028996</v>
      </c>
      <c r="U42" s="21">
        <v>0.63150533153369803</v>
      </c>
      <c r="V42" s="21">
        <v>0.61288296541347798</v>
      </c>
      <c r="W42" s="21">
        <v>0.60338818033972597</v>
      </c>
      <c r="X42" s="21">
        <v>0.62630263051283497</v>
      </c>
      <c r="Y42" s="21">
        <v>0.60351576003886598</v>
      </c>
      <c r="Z42" s="21">
        <v>0.64994951153283098</v>
      </c>
      <c r="AA42" s="21">
        <v>0.56503995581444899</v>
      </c>
      <c r="AB42" s="21">
        <v>0.58564709823739203</v>
      </c>
      <c r="AC42" s="21">
        <v>0.58879364659648303</v>
      </c>
      <c r="AD42" s="21">
        <v>0.616015373455995</v>
      </c>
      <c r="AE42" s="21">
        <v>0.59289814992368095</v>
      </c>
      <c r="AF42" s="21">
        <v>0.59159821819109604</v>
      </c>
      <c r="AG42" s="21">
        <v>0.568571489918823</v>
      </c>
      <c r="AH42" s="21">
        <v>0.62414773672522394</v>
      </c>
      <c r="AI42" s="21">
        <v>0.63901918839340099</v>
      </c>
      <c r="AJ42" s="21">
        <v>0.62703974645705196</v>
      </c>
      <c r="AK42" s="21">
        <v>0.53494412485963605</v>
      </c>
      <c r="AL42" s="21">
        <v>0.55285010317879302</v>
      </c>
      <c r="AM42" s="21">
        <v>0.589838765939659</v>
      </c>
      <c r="AN42" s="21">
        <v>0.50082693954461299</v>
      </c>
      <c r="AO42" s="21">
        <v>0</v>
      </c>
      <c r="AP42" s="21">
        <v>0.56059425372960303</v>
      </c>
      <c r="AQ42" s="21">
        <v>0.55465748920001101</v>
      </c>
      <c r="AR42" s="21">
        <v>0.60402580936720496</v>
      </c>
      <c r="AS42" s="21">
        <v>0.61614033853963301</v>
      </c>
      <c r="AT42" s="21">
        <v>0.55625143541757405</v>
      </c>
      <c r="AU42" s="21">
        <v>0.61476432550863302</v>
      </c>
      <c r="AV42" s="21">
        <v>0.61332246562443304</v>
      </c>
      <c r="AW42" s="21">
        <v>0.61682719395675001</v>
      </c>
      <c r="AX42" s="21">
        <v>0.61813634405477602</v>
      </c>
      <c r="AY42" s="21">
        <v>0.56999148395862598</v>
      </c>
      <c r="AZ42" s="21">
        <v>0.55194419076059997</v>
      </c>
      <c r="BA42" s="21">
        <v>0.50435015765886904</v>
      </c>
      <c r="BB42" s="21">
        <v>0.559563306519126</v>
      </c>
      <c r="BC42" s="21">
        <v>0.47486682209825398</v>
      </c>
      <c r="BD42" s="21">
        <v>0.45423389542166698</v>
      </c>
      <c r="BE42" s="21">
        <v>0.52871942439525599</v>
      </c>
      <c r="BF42" s="21">
        <v>0.50503660809662698</v>
      </c>
      <c r="BG42" s="21">
        <v>0.60479007682941899</v>
      </c>
      <c r="BH42" s="21">
        <v>0.57936917651672404</v>
      </c>
      <c r="BI42" s="21">
        <v>0.57757247228032604</v>
      </c>
      <c r="BJ42" s="21">
        <v>0.61112180382601</v>
      </c>
      <c r="BK42" s="21">
        <v>0.61175137214360098</v>
      </c>
      <c r="BL42" s="21">
        <v>0.62031212108863498</v>
      </c>
      <c r="BM42" s="21">
        <v>0.60459910053598998</v>
      </c>
      <c r="BN42" s="21">
        <v>0.59736120012792704</v>
      </c>
      <c r="BO42" s="21">
        <v>0.59042583259240899</v>
      </c>
      <c r="BP42" s="21">
        <v>0.60941872070842695</v>
      </c>
      <c r="BQ42" s="21">
        <v>0.61626527828309297</v>
      </c>
      <c r="BR42" s="21">
        <v>0.63065136855813997</v>
      </c>
      <c r="BS42" s="21">
        <v>0.583605936252373</v>
      </c>
      <c r="BT42" s="21">
        <v>0.62414773672522394</v>
      </c>
      <c r="BU42" s="21">
        <v>0.630895475928829</v>
      </c>
      <c r="BV42" s="21">
        <v>0.60897640315884205</v>
      </c>
      <c r="BW42" s="21">
        <v>0.62248029309975705</v>
      </c>
      <c r="BX42" s="21">
        <v>0.596200147135035</v>
      </c>
      <c r="BY42" s="21"/>
      <c r="BZ42" s="21"/>
      <c r="CA42" s="21"/>
    </row>
    <row r="43" spans="1:79" x14ac:dyDescent="0.35">
      <c r="A43" s="21" t="s">
        <v>214</v>
      </c>
      <c r="B43" s="21">
        <v>0.62396268525995402</v>
      </c>
      <c r="C43" s="21">
        <v>0.61826088044045702</v>
      </c>
      <c r="D43" s="21">
        <v>0.60669653341304097</v>
      </c>
      <c r="E43" s="21">
        <v>0.62544156393388695</v>
      </c>
      <c r="F43" s="21">
        <v>0.56148621014685596</v>
      </c>
      <c r="G43" s="21">
        <v>0.56107471415156995</v>
      </c>
      <c r="H43" s="21">
        <v>0.56721580966371699</v>
      </c>
      <c r="I43" s="21">
        <v>0.566128928071716</v>
      </c>
      <c r="J43" s="21">
        <v>0.56578884939137797</v>
      </c>
      <c r="K43" s="21">
        <v>0.54984792724016596</v>
      </c>
      <c r="L43" s="21">
        <v>0.57963488126653995</v>
      </c>
      <c r="M43" s="21">
        <v>0.61256884363311104</v>
      </c>
      <c r="N43" s="21">
        <v>0.60707710628899003</v>
      </c>
      <c r="O43" s="21">
        <v>0.545137168331566</v>
      </c>
      <c r="P43" s="21">
        <v>0.60967132951542402</v>
      </c>
      <c r="Q43" s="21">
        <v>0.56836834402181802</v>
      </c>
      <c r="R43" s="21">
        <v>0.60230266180720804</v>
      </c>
      <c r="S43" s="21">
        <v>0.55894382545600896</v>
      </c>
      <c r="T43" s="21">
        <v>0.635455126745886</v>
      </c>
      <c r="U43" s="21">
        <v>0.62906236171257002</v>
      </c>
      <c r="V43" s="21">
        <v>0.61738859820357705</v>
      </c>
      <c r="W43" s="21">
        <v>0.631322436709704</v>
      </c>
      <c r="X43" s="21">
        <v>0.61713914825472604</v>
      </c>
      <c r="Y43" s="21">
        <v>0.59400085516484002</v>
      </c>
      <c r="Z43" s="21">
        <v>0.62716251488631602</v>
      </c>
      <c r="AA43" s="21">
        <v>0.56230829874251897</v>
      </c>
      <c r="AB43" s="21">
        <v>0.61275733602496596</v>
      </c>
      <c r="AC43" s="21">
        <v>0.59749006674578398</v>
      </c>
      <c r="AD43" s="21">
        <v>0.61225456069023798</v>
      </c>
      <c r="AE43" s="21">
        <v>0.61256884363311104</v>
      </c>
      <c r="AF43" s="21">
        <v>0.603196760196272</v>
      </c>
      <c r="AG43" s="21">
        <v>0.59671644958912795</v>
      </c>
      <c r="AH43" s="21">
        <v>0.61919410494209504</v>
      </c>
      <c r="AI43" s="21">
        <v>0.65272721248579102</v>
      </c>
      <c r="AJ43" s="21">
        <v>0.63726985236373501</v>
      </c>
      <c r="AK43" s="21">
        <v>0.57355964597230402</v>
      </c>
      <c r="AL43" s="21">
        <v>0.57201393200640105</v>
      </c>
      <c r="AM43" s="21">
        <v>0.59283322103448399</v>
      </c>
      <c r="AN43" s="21">
        <v>0.55340685065439899</v>
      </c>
      <c r="AO43" s="21">
        <v>0.56059425372960303</v>
      </c>
      <c r="AP43" s="21">
        <v>0</v>
      </c>
      <c r="AQ43" s="21">
        <v>0.53010093937673097</v>
      </c>
      <c r="AR43" s="21">
        <v>0.61738859820357705</v>
      </c>
      <c r="AS43" s="21">
        <v>0.63181003858715001</v>
      </c>
      <c r="AT43" s="21">
        <v>0.56038821601836397</v>
      </c>
      <c r="AU43" s="21">
        <v>0.63010178120446103</v>
      </c>
      <c r="AV43" s="21">
        <v>0.62328369316707499</v>
      </c>
      <c r="AW43" s="21">
        <v>0.61993967306881403</v>
      </c>
      <c r="AX43" s="21">
        <v>0.60428067258925</v>
      </c>
      <c r="AY43" s="21">
        <v>0.55548968395037401</v>
      </c>
      <c r="AZ43" s="21">
        <v>0.56052558290754995</v>
      </c>
      <c r="BA43" s="21">
        <v>0.54386463786692296</v>
      </c>
      <c r="BB43" s="21">
        <v>0.56435828111118602</v>
      </c>
      <c r="BC43" s="21">
        <v>0.55555897724372105</v>
      </c>
      <c r="BD43" s="21">
        <v>0.542163284465912</v>
      </c>
      <c r="BE43" s="21">
        <v>0.56134907833136705</v>
      </c>
      <c r="BF43" s="21">
        <v>0.55666649686228198</v>
      </c>
      <c r="BG43" s="21">
        <v>0.59477800445728302</v>
      </c>
      <c r="BH43" s="21">
        <v>0.59120768131179302</v>
      </c>
      <c r="BI43" s="21">
        <v>0.56694428460763002</v>
      </c>
      <c r="BJ43" s="21">
        <v>0.60108711533754</v>
      </c>
      <c r="BK43" s="21">
        <v>0.61275733602496596</v>
      </c>
      <c r="BL43" s="21">
        <v>0.62043622074399096</v>
      </c>
      <c r="BM43" s="21">
        <v>0.61231743018372298</v>
      </c>
      <c r="BN43" s="21">
        <v>0.57194663229065401</v>
      </c>
      <c r="BO43" s="21">
        <v>0.59172833987268503</v>
      </c>
      <c r="BP43" s="21">
        <v>0.60243047139205397</v>
      </c>
      <c r="BQ43" s="21">
        <v>0.63436379951348898</v>
      </c>
      <c r="BR43" s="21">
        <v>0.61269451167087496</v>
      </c>
      <c r="BS43" s="21">
        <v>0.56538048495752502</v>
      </c>
      <c r="BT43" s="21">
        <v>0.63016287013583805</v>
      </c>
      <c r="BU43" s="21">
        <v>0.63551570108725997</v>
      </c>
      <c r="BV43" s="21">
        <v>0.61651508181109904</v>
      </c>
      <c r="BW43" s="21">
        <v>0.61401247321895502</v>
      </c>
      <c r="BX43" s="21">
        <v>0.60236656998944604</v>
      </c>
      <c r="BY43" s="21"/>
      <c r="BZ43" s="21"/>
      <c r="CA43" s="21"/>
    </row>
    <row r="44" spans="1:79" x14ac:dyDescent="0.35">
      <c r="A44" s="21" t="s">
        <v>215</v>
      </c>
      <c r="B44" s="21">
        <v>0.62049826126419405</v>
      </c>
      <c r="C44" s="21">
        <v>0.63436379951348898</v>
      </c>
      <c r="D44" s="21">
        <v>0.60960818712702902</v>
      </c>
      <c r="E44" s="21">
        <v>0.61451381028816199</v>
      </c>
      <c r="F44" s="21">
        <v>0.55763377213020004</v>
      </c>
      <c r="G44" s="21">
        <v>0.57850479326211102</v>
      </c>
      <c r="H44" s="21">
        <v>0.57650511637206803</v>
      </c>
      <c r="I44" s="21">
        <v>0.58182231554603403</v>
      </c>
      <c r="J44" s="21">
        <v>0.576037526258105</v>
      </c>
      <c r="K44" s="21">
        <v>0.566128928071716</v>
      </c>
      <c r="L44" s="21">
        <v>0.58768117080500903</v>
      </c>
      <c r="M44" s="21">
        <v>0.61319692627901301</v>
      </c>
      <c r="N44" s="21">
        <v>0.60998694341528004</v>
      </c>
      <c r="O44" s="21">
        <v>0.57910334985601497</v>
      </c>
      <c r="P44" s="21">
        <v>0.61732624516618095</v>
      </c>
      <c r="Q44" s="21">
        <v>0.583605936252373</v>
      </c>
      <c r="R44" s="21">
        <v>0.60853376410735405</v>
      </c>
      <c r="S44" s="21">
        <v>0.56565276067037396</v>
      </c>
      <c r="T44" s="21">
        <v>0.615139907047899</v>
      </c>
      <c r="U44" s="21">
        <v>0.609797594677701</v>
      </c>
      <c r="V44" s="21">
        <v>0.60300527928772896</v>
      </c>
      <c r="W44" s="21">
        <v>0.59335245320849495</v>
      </c>
      <c r="X44" s="21">
        <v>0.60159922372890695</v>
      </c>
      <c r="Y44" s="21">
        <v>0.58800858805187295</v>
      </c>
      <c r="Z44" s="21">
        <v>0.63775290708715204</v>
      </c>
      <c r="AA44" s="21">
        <v>0.56721580966371699</v>
      </c>
      <c r="AB44" s="21">
        <v>0.62049826126419405</v>
      </c>
      <c r="AC44" s="21">
        <v>0.59374157935363803</v>
      </c>
      <c r="AD44" s="21">
        <v>0.59127278870489897</v>
      </c>
      <c r="AE44" s="21">
        <v>0.619442727359238</v>
      </c>
      <c r="AF44" s="21">
        <v>0.60268600924931104</v>
      </c>
      <c r="AG44" s="21">
        <v>0.58009957173444904</v>
      </c>
      <c r="AH44" s="21">
        <v>0.60726730328795098</v>
      </c>
      <c r="AI44" s="21">
        <v>0.619442727359238</v>
      </c>
      <c r="AJ44" s="21">
        <v>0.60910281237725805</v>
      </c>
      <c r="AK44" s="21">
        <v>0.57810541123779902</v>
      </c>
      <c r="AL44" s="21">
        <v>0.58162379783236395</v>
      </c>
      <c r="AM44" s="21">
        <v>0.60644268547999802</v>
      </c>
      <c r="AN44" s="21">
        <v>0.56333422241750897</v>
      </c>
      <c r="AO44" s="21">
        <v>0.55465748920001101</v>
      </c>
      <c r="AP44" s="21">
        <v>0.53010093937673097</v>
      </c>
      <c r="AQ44" s="21">
        <v>0</v>
      </c>
      <c r="AR44" s="21">
        <v>0.59088203673665296</v>
      </c>
      <c r="AS44" s="21">
        <v>0.61263168087425002</v>
      </c>
      <c r="AT44" s="21">
        <v>0.58195462306691403</v>
      </c>
      <c r="AU44" s="21">
        <v>0.60998694341528004</v>
      </c>
      <c r="AV44" s="21">
        <v>0.61332246562443304</v>
      </c>
      <c r="AW44" s="21">
        <v>0.59341732528579005</v>
      </c>
      <c r="AX44" s="21">
        <v>0.59555413963452097</v>
      </c>
      <c r="AY44" s="21">
        <v>0.58964294716617505</v>
      </c>
      <c r="AZ44" s="21">
        <v>0.57059897105811297</v>
      </c>
      <c r="BA44" s="21">
        <v>0.55562826189538905</v>
      </c>
      <c r="BB44" s="21">
        <v>0.58063019116552095</v>
      </c>
      <c r="BC44" s="21">
        <v>0.57086875782073199</v>
      </c>
      <c r="BD44" s="21">
        <v>0.55479627501206696</v>
      </c>
      <c r="BE44" s="21">
        <v>0.58433103567912004</v>
      </c>
      <c r="BF44" s="21">
        <v>0.57302247924619598</v>
      </c>
      <c r="BG44" s="21">
        <v>0.58970822731552197</v>
      </c>
      <c r="BH44" s="21">
        <v>0.61080677632746105</v>
      </c>
      <c r="BI44" s="21">
        <v>0.58235136527166098</v>
      </c>
      <c r="BJ44" s="21">
        <v>0.58577854187011902</v>
      </c>
      <c r="BK44" s="21">
        <v>0.61112180382601</v>
      </c>
      <c r="BL44" s="21">
        <v>0.615327611850228</v>
      </c>
      <c r="BM44" s="21">
        <v>0.59703891189290703</v>
      </c>
      <c r="BN44" s="21">
        <v>0.624209408355899</v>
      </c>
      <c r="BO44" s="21">
        <v>0.58846666614887599</v>
      </c>
      <c r="BP44" s="21">
        <v>0.60127920709701299</v>
      </c>
      <c r="BQ44" s="21">
        <v>0.59929128981017499</v>
      </c>
      <c r="BR44" s="21">
        <v>0.61432585683207996</v>
      </c>
      <c r="BS44" s="21">
        <v>0.58584425262716799</v>
      </c>
      <c r="BT44" s="21">
        <v>0.62204726327823701</v>
      </c>
      <c r="BU44" s="21">
        <v>0.61520248167875602</v>
      </c>
      <c r="BV44" s="21">
        <v>0.60707710628899003</v>
      </c>
      <c r="BW44" s="21">
        <v>0.60669653341304097</v>
      </c>
      <c r="BX44" s="21">
        <v>0.60249436601718898</v>
      </c>
      <c r="BY44" s="21"/>
      <c r="BZ44" s="21"/>
      <c r="CA44" s="21"/>
    </row>
    <row r="45" spans="1:79" x14ac:dyDescent="0.35">
      <c r="A45" s="23" t="s">
        <v>216</v>
      </c>
      <c r="B45" s="21">
        <v>0.61807406645207297</v>
      </c>
      <c r="C45" s="21">
        <v>0.63974165237585301</v>
      </c>
      <c r="D45" s="21">
        <v>0.56388061849398396</v>
      </c>
      <c r="E45" s="21">
        <v>0.56809736982571502</v>
      </c>
      <c r="F45" s="21">
        <v>0.52704221904359805</v>
      </c>
      <c r="G45" s="21">
        <v>0.61394977730076195</v>
      </c>
      <c r="H45" s="21">
        <v>0.59806962290949195</v>
      </c>
      <c r="I45" s="21">
        <v>0.60063866232468799</v>
      </c>
      <c r="J45" s="21">
        <v>0.60044636564541198</v>
      </c>
      <c r="K45" s="21">
        <v>0.58544987745448496</v>
      </c>
      <c r="L45" s="21">
        <v>0.59852000082931001</v>
      </c>
      <c r="M45" s="21">
        <v>0.62654843218262501</v>
      </c>
      <c r="N45" s="21">
        <v>0.62906236171257002</v>
      </c>
      <c r="O45" s="21">
        <v>0.62593374702318405</v>
      </c>
      <c r="P45" s="21">
        <v>0.61451381028816199</v>
      </c>
      <c r="Q45" s="21">
        <v>0.60517184861504203</v>
      </c>
      <c r="R45" s="21">
        <v>0.63010178120446103</v>
      </c>
      <c r="S45" s="21">
        <v>0.60108711533754</v>
      </c>
      <c r="T45" s="21">
        <v>0.55243217435264302</v>
      </c>
      <c r="U45" s="21">
        <v>0.57248480849280103</v>
      </c>
      <c r="V45" s="21">
        <v>0.50067319374220498</v>
      </c>
      <c r="W45" s="21">
        <v>0.48138814340890601</v>
      </c>
      <c r="X45" s="21">
        <v>0.49463983433347403</v>
      </c>
      <c r="Y45" s="21">
        <v>0.54682926914697205</v>
      </c>
      <c r="Z45" s="21">
        <v>0.62979624766508702</v>
      </c>
      <c r="AA45" s="21">
        <v>0.59652288853643198</v>
      </c>
      <c r="AB45" s="21">
        <v>0.63065136855813997</v>
      </c>
      <c r="AC45" s="21">
        <v>0.59600641840623703</v>
      </c>
      <c r="AD45" s="21">
        <v>0.42553060445379798</v>
      </c>
      <c r="AE45" s="21">
        <v>0.63448515079140699</v>
      </c>
      <c r="AF45" s="21">
        <v>0.57637155790476602</v>
      </c>
      <c r="AG45" s="21">
        <v>0.57923627843572001</v>
      </c>
      <c r="AH45" s="21">
        <v>0.51154956994091605</v>
      </c>
      <c r="AI45" s="21">
        <v>0.57650511637206803</v>
      </c>
      <c r="AJ45" s="21">
        <v>0.51626855455012599</v>
      </c>
      <c r="AK45" s="21">
        <v>0.62488739458309295</v>
      </c>
      <c r="AL45" s="21">
        <v>0.646267048403389</v>
      </c>
      <c r="AM45" s="21">
        <v>0.61457644866662298</v>
      </c>
      <c r="AN45" s="21">
        <v>0.60809080285188499</v>
      </c>
      <c r="AO45" s="21">
        <v>0.60402580936720496</v>
      </c>
      <c r="AP45" s="21">
        <v>0.61738859820357705</v>
      </c>
      <c r="AQ45" s="21">
        <v>0.59088203673665296</v>
      </c>
      <c r="AR45" s="21">
        <v>0</v>
      </c>
      <c r="AS45" s="21">
        <v>0.532708721420039</v>
      </c>
      <c r="AT45" s="21">
        <v>0.58794311918922504</v>
      </c>
      <c r="AU45" s="21">
        <v>0.526018693168949</v>
      </c>
      <c r="AV45" s="21">
        <v>0.559012690586001</v>
      </c>
      <c r="AW45" s="21">
        <v>0.49034091565493898</v>
      </c>
      <c r="AX45" s="21">
        <v>0.57910334985601497</v>
      </c>
      <c r="AY45" s="21">
        <v>0.62099436229188598</v>
      </c>
      <c r="AZ45" s="21">
        <v>0.61294577045185705</v>
      </c>
      <c r="BA45" s="21">
        <v>0.57837169656340703</v>
      </c>
      <c r="BB45" s="21">
        <v>0.62080837086487495</v>
      </c>
      <c r="BC45" s="21">
        <v>0.61882098402545205</v>
      </c>
      <c r="BD45" s="21">
        <v>0.60998694341528004</v>
      </c>
      <c r="BE45" s="21">
        <v>0.61282015393850697</v>
      </c>
      <c r="BF45" s="21">
        <v>0.60612522606156305</v>
      </c>
      <c r="BG45" s="21">
        <v>0.596780955988926</v>
      </c>
      <c r="BH45" s="21">
        <v>0.62863386591702297</v>
      </c>
      <c r="BI45" s="21">
        <v>0.54102607653423695</v>
      </c>
      <c r="BJ45" s="21">
        <v>0.56086885293966904</v>
      </c>
      <c r="BK45" s="21">
        <v>0.58029861087969004</v>
      </c>
      <c r="BL45" s="21">
        <v>0.57288810886581698</v>
      </c>
      <c r="BM45" s="21">
        <v>0.59348219027207905</v>
      </c>
      <c r="BN45" s="21">
        <v>0.60815410278468995</v>
      </c>
      <c r="BO45" s="21">
        <v>0.54718113152759795</v>
      </c>
      <c r="BP45" s="21">
        <v>0.56025081544843802</v>
      </c>
      <c r="BQ45" s="21">
        <v>0.51162481441730201</v>
      </c>
      <c r="BR45" s="21">
        <v>0.59153314661655099</v>
      </c>
      <c r="BS45" s="21">
        <v>0.61726388583017999</v>
      </c>
      <c r="BT45" s="21">
        <v>0.57315681812490105</v>
      </c>
      <c r="BU45" s="21">
        <v>0.55068739021329904</v>
      </c>
      <c r="BV45" s="21">
        <v>0.55173492281345304</v>
      </c>
      <c r="BW45" s="21">
        <v>0.53931576853525898</v>
      </c>
      <c r="BX45" s="21">
        <v>0.56045690367150103</v>
      </c>
      <c r="BY45" s="21"/>
      <c r="BZ45" s="21"/>
      <c r="CA45" s="21"/>
    </row>
    <row r="46" spans="1:79" x14ac:dyDescent="0.35">
      <c r="A46" s="21" t="s">
        <v>217</v>
      </c>
      <c r="B46" s="21">
        <v>0.62550310799936704</v>
      </c>
      <c r="C46" s="21">
        <v>0.63296658762903002</v>
      </c>
      <c r="D46" s="21">
        <v>0.604980992836751</v>
      </c>
      <c r="E46" s="21">
        <v>0.56510807805905305</v>
      </c>
      <c r="F46" s="21">
        <v>0.52352465658829594</v>
      </c>
      <c r="G46" s="21">
        <v>0.62155200263978405</v>
      </c>
      <c r="H46" s="21">
        <v>0.59302798637545595</v>
      </c>
      <c r="I46" s="21">
        <v>0.61745094494427599</v>
      </c>
      <c r="J46" s="21">
        <v>0.59555413963452097</v>
      </c>
      <c r="K46" s="21">
        <v>0.59471328080461305</v>
      </c>
      <c r="L46" s="21">
        <v>0.60326057365957597</v>
      </c>
      <c r="M46" s="21">
        <v>0.643760508712934</v>
      </c>
      <c r="N46" s="21">
        <v>0.64154425288412797</v>
      </c>
      <c r="O46" s="21">
        <v>0.62924591344386405</v>
      </c>
      <c r="P46" s="21">
        <v>0.64698141897712602</v>
      </c>
      <c r="Q46" s="21">
        <v>0.61576536720647101</v>
      </c>
      <c r="R46" s="21">
        <v>0.64567113583000302</v>
      </c>
      <c r="S46" s="21">
        <v>0.61074375132844605</v>
      </c>
      <c r="T46" s="21">
        <v>0.58029861087969004</v>
      </c>
      <c r="U46" s="21">
        <v>0.63083445794174997</v>
      </c>
      <c r="V46" s="21">
        <v>0.51297732766856097</v>
      </c>
      <c r="W46" s="21">
        <v>0.53702688491834905</v>
      </c>
      <c r="X46" s="21">
        <v>0.48298479171783298</v>
      </c>
      <c r="Y46" s="21">
        <v>0.56551663920030704</v>
      </c>
      <c r="Z46" s="21">
        <v>0.61495214495153305</v>
      </c>
      <c r="AA46" s="21">
        <v>0.61068071982496797</v>
      </c>
      <c r="AB46" s="21">
        <v>0.63077343405208397</v>
      </c>
      <c r="AC46" s="21">
        <v>0.61882098402545205</v>
      </c>
      <c r="AD46" s="21">
        <v>0.46973209472970301</v>
      </c>
      <c r="AE46" s="21">
        <v>0.63569738947933296</v>
      </c>
      <c r="AF46" s="21">
        <v>0.59257343433443999</v>
      </c>
      <c r="AG46" s="21">
        <v>0.61894538265652599</v>
      </c>
      <c r="AH46" s="21">
        <v>0.445765182456552</v>
      </c>
      <c r="AI46" s="21">
        <v>0.591012316098116</v>
      </c>
      <c r="AJ46" s="21">
        <v>0.59302798637545595</v>
      </c>
      <c r="AK46" s="21">
        <v>0.65425874672053697</v>
      </c>
      <c r="AL46" s="21">
        <v>0.65384676348110204</v>
      </c>
      <c r="AM46" s="21">
        <v>0.63624214335271601</v>
      </c>
      <c r="AN46" s="21">
        <v>0.62470256222176601</v>
      </c>
      <c r="AO46" s="21">
        <v>0.61614033853963301</v>
      </c>
      <c r="AP46" s="21">
        <v>0.63181003858715001</v>
      </c>
      <c r="AQ46" s="21">
        <v>0.61263168087425002</v>
      </c>
      <c r="AR46" s="21">
        <v>0.532708721420039</v>
      </c>
      <c r="AS46" s="21">
        <v>0</v>
      </c>
      <c r="AT46" s="21">
        <v>0.56388061849398396</v>
      </c>
      <c r="AU46" s="21">
        <v>0.59276828503330004</v>
      </c>
      <c r="AV46" s="21">
        <v>0.61950486737317301</v>
      </c>
      <c r="AW46" s="21">
        <v>0.54675886949825503</v>
      </c>
      <c r="AX46" s="21">
        <v>0.545137168331566</v>
      </c>
      <c r="AY46" s="21">
        <v>0.63956111289084805</v>
      </c>
      <c r="AZ46" s="21">
        <v>0.63113948888551696</v>
      </c>
      <c r="BA46" s="21">
        <v>0.59205351895964198</v>
      </c>
      <c r="BB46" s="21">
        <v>0.62611821593441097</v>
      </c>
      <c r="BC46" s="21">
        <v>0.61445116552422097</v>
      </c>
      <c r="BD46" s="21">
        <v>0.61162551032308499</v>
      </c>
      <c r="BE46" s="21">
        <v>0.61042852872611697</v>
      </c>
      <c r="BF46" s="21">
        <v>0.61906975629038596</v>
      </c>
      <c r="BG46" s="21">
        <v>0.62857262838671202</v>
      </c>
      <c r="BH46" s="21">
        <v>0.64124417136114598</v>
      </c>
      <c r="BI46" s="21">
        <v>0.578438248740897</v>
      </c>
      <c r="BJ46" s="21">
        <v>0.62402437517905895</v>
      </c>
      <c r="BK46" s="21">
        <v>0.60903961104765802</v>
      </c>
      <c r="BL46" s="21">
        <v>0.60453542836472796</v>
      </c>
      <c r="BM46" s="21">
        <v>0.64100400499640697</v>
      </c>
      <c r="BN46" s="21">
        <v>0.625872245303849</v>
      </c>
      <c r="BO46" s="21">
        <v>0.56735152346148698</v>
      </c>
      <c r="BP46" s="21">
        <v>0.55152557546278902</v>
      </c>
      <c r="BQ46" s="21">
        <v>0.60764751868779499</v>
      </c>
      <c r="BR46" s="21">
        <v>0.61288296541347798</v>
      </c>
      <c r="BS46" s="21">
        <v>0.62630263051283497</v>
      </c>
      <c r="BT46" s="21">
        <v>0.57503426710546801</v>
      </c>
      <c r="BU46" s="21">
        <v>0.50503660809662698</v>
      </c>
      <c r="BV46" s="21">
        <v>0.53788635767672399</v>
      </c>
      <c r="BW46" s="21">
        <v>0.49401686200273398</v>
      </c>
      <c r="BX46" s="21">
        <v>0.57817199406684106</v>
      </c>
      <c r="BY46" s="21"/>
      <c r="BZ46" s="21"/>
      <c r="CA46" s="21"/>
    </row>
    <row r="47" spans="1:79" x14ac:dyDescent="0.35">
      <c r="A47" s="21" t="s">
        <v>218</v>
      </c>
      <c r="B47" s="21">
        <v>0.62550310799936704</v>
      </c>
      <c r="C47" s="21">
        <v>0.60650615742380898</v>
      </c>
      <c r="D47" s="21">
        <v>0.58571282374102096</v>
      </c>
      <c r="E47" s="21">
        <v>0.58702578845458298</v>
      </c>
      <c r="F47" s="21">
        <v>0.479786181750402</v>
      </c>
      <c r="G47" s="21">
        <v>0.52704221904359805</v>
      </c>
      <c r="H47" s="21">
        <v>0.555212424295492</v>
      </c>
      <c r="I47" s="21">
        <v>0.55935688906118897</v>
      </c>
      <c r="J47" s="21">
        <v>0.55721943118967299</v>
      </c>
      <c r="K47" s="21">
        <v>0.55033776958875202</v>
      </c>
      <c r="L47" s="21">
        <v>0.53724188201173595</v>
      </c>
      <c r="M47" s="21">
        <v>0.567080063386874</v>
      </c>
      <c r="N47" s="21">
        <v>0.56850378268548796</v>
      </c>
      <c r="O47" s="21">
        <v>0.52594550795910999</v>
      </c>
      <c r="P47" s="21">
        <v>0.60453542836472796</v>
      </c>
      <c r="Q47" s="21">
        <v>0.57650511637206803</v>
      </c>
      <c r="R47" s="21">
        <v>0.56951854600156904</v>
      </c>
      <c r="S47" s="21">
        <v>0.55970087586515505</v>
      </c>
      <c r="T47" s="21">
        <v>0.60396207675722902</v>
      </c>
      <c r="U47" s="21">
        <v>0.60044636564541198</v>
      </c>
      <c r="V47" s="21">
        <v>0.58650095527996104</v>
      </c>
      <c r="W47" s="21">
        <v>0.58492363026728</v>
      </c>
      <c r="X47" s="21">
        <v>0.58571282374102096</v>
      </c>
      <c r="Y47" s="21">
        <v>0.57134057811554195</v>
      </c>
      <c r="Z47" s="21">
        <v>0.59406565643652898</v>
      </c>
      <c r="AA47" s="21">
        <v>0.57214850768924297</v>
      </c>
      <c r="AB47" s="21">
        <v>0.59393604682302203</v>
      </c>
      <c r="AC47" s="21">
        <v>0.578438248740897</v>
      </c>
      <c r="AD47" s="21">
        <v>0.58466032904742604</v>
      </c>
      <c r="AE47" s="21">
        <v>0.58261570998126699</v>
      </c>
      <c r="AF47" s="21">
        <v>0.59542485402795398</v>
      </c>
      <c r="AG47" s="21">
        <v>0.56004465138793502</v>
      </c>
      <c r="AH47" s="21">
        <v>0.59283322103448399</v>
      </c>
      <c r="AI47" s="21">
        <v>0.626794137459593</v>
      </c>
      <c r="AJ47" s="21">
        <v>0.61080677632746105</v>
      </c>
      <c r="AK47" s="21">
        <v>0.53371941782944698</v>
      </c>
      <c r="AL47" s="21">
        <v>0.53652488999066095</v>
      </c>
      <c r="AM47" s="21">
        <v>0.57670539607808302</v>
      </c>
      <c r="AN47" s="21">
        <v>0.54774364119197305</v>
      </c>
      <c r="AO47" s="21">
        <v>0.55625143541757405</v>
      </c>
      <c r="AP47" s="21">
        <v>0.56038821601836397</v>
      </c>
      <c r="AQ47" s="21">
        <v>0.58195462306691403</v>
      </c>
      <c r="AR47" s="21">
        <v>0.58794311918922504</v>
      </c>
      <c r="AS47" s="21">
        <v>0.56388061849398396</v>
      </c>
      <c r="AT47" s="21">
        <v>0</v>
      </c>
      <c r="AU47" s="21">
        <v>0.59897004010078203</v>
      </c>
      <c r="AV47" s="21">
        <v>0.61263168087425002</v>
      </c>
      <c r="AW47" s="21">
        <v>0.60313293998129203</v>
      </c>
      <c r="AX47" s="21">
        <v>0.57790561672302398</v>
      </c>
      <c r="AY47" s="21">
        <v>0.51693917863177696</v>
      </c>
      <c r="AZ47" s="21">
        <v>0.53688350569141297</v>
      </c>
      <c r="BA47" s="21">
        <v>0.498747372335899</v>
      </c>
      <c r="BB47" s="21">
        <v>0.52645759077819598</v>
      </c>
      <c r="BC47" s="21">
        <v>0.52835526743739403</v>
      </c>
      <c r="BD47" s="21">
        <v>0.54844596695961101</v>
      </c>
      <c r="BE47" s="21">
        <v>0.52864661307157601</v>
      </c>
      <c r="BF47" s="21">
        <v>0.55354595002838303</v>
      </c>
      <c r="BG47" s="21">
        <v>0.58294597230016698</v>
      </c>
      <c r="BH47" s="21">
        <v>0.58049758177903299</v>
      </c>
      <c r="BI47" s="21">
        <v>0.51162481441730201</v>
      </c>
      <c r="BJ47" s="21">
        <v>0.586894624161033</v>
      </c>
      <c r="BK47" s="21">
        <v>0.58466032904742604</v>
      </c>
      <c r="BL47" s="21">
        <v>0.59800525551729</v>
      </c>
      <c r="BM47" s="21">
        <v>0.59114256674787402</v>
      </c>
      <c r="BN47" s="21">
        <v>0.58964294716617505</v>
      </c>
      <c r="BO47" s="21">
        <v>0.56230829874251897</v>
      </c>
      <c r="BP47" s="21">
        <v>0.58879364659648303</v>
      </c>
      <c r="BQ47" s="21">
        <v>0.60675997880232901</v>
      </c>
      <c r="BR47" s="21">
        <v>0.59941974148667099</v>
      </c>
      <c r="BS47" s="21">
        <v>0.53566323275903804</v>
      </c>
      <c r="BT47" s="21">
        <v>0.61564032600968899</v>
      </c>
      <c r="BU47" s="21">
        <v>0.59967656229600697</v>
      </c>
      <c r="BV47" s="21">
        <v>0.58149141503838098</v>
      </c>
      <c r="BW47" s="21">
        <v>0.58584425262716799</v>
      </c>
      <c r="BX47" s="21">
        <v>0.58122655899410602</v>
      </c>
      <c r="BY47" s="21"/>
      <c r="BZ47" s="21"/>
      <c r="CA47" s="21"/>
    </row>
    <row r="48" spans="1:79" x14ac:dyDescent="0.35">
      <c r="A48" s="21" t="s">
        <v>219</v>
      </c>
      <c r="B48" s="21">
        <v>0.60127920709701299</v>
      </c>
      <c r="C48" s="21">
        <v>0.65367011974872002</v>
      </c>
      <c r="D48" s="21">
        <v>0.57416335783041295</v>
      </c>
      <c r="E48" s="21">
        <v>0.54074140086257605</v>
      </c>
      <c r="F48" s="21">
        <v>0.52791794751081</v>
      </c>
      <c r="G48" s="21">
        <v>0.62192348509309403</v>
      </c>
      <c r="H48" s="21">
        <v>0.60675997880232901</v>
      </c>
      <c r="I48" s="21">
        <v>0.61745094494427599</v>
      </c>
      <c r="J48" s="21">
        <v>0.61124776936456804</v>
      </c>
      <c r="K48" s="21">
        <v>0.60752080666083297</v>
      </c>
      <c r="L48" s="21">
        <v>0.61975336512378998</v>
      </c>
      <c r="M48" s="21">
        <v>0.61074375132844605</v>
      </c>
      <c r="N48" s="21">
        <v>0.61206591346323902</v>
      </c>
      <c r="O48" s="21">
        <v>0.643760508712934</v>
      </c>
      <c r="P48" s="21">
        <v>0.60300527928772896</v>
      </c>
      <c r="Q48" s="21">
        <v>0.61074375132844605</v>
      </c>
      <c r="R48" s="21">
        <v>0.60935555214430703</v>
      </c>
      <c r="S48" s="21">
        <v>0.62248029309975705</v>
      </c>
      <c r="T48" s="21">
        <v>0.51282722457020002</v>
      </c>
      <c r="U48" s="21">
        <v>0.47535295103165998</v>
      </c>
      <c r="V48" s="21">
        <v>0.57723913556860995</v>
      </c>
      <c r="W48" s="21">
        <v>0.52293609579897604</v>
      </c>
      <c r="X48" s="21">
        <v>0.58794311918922504</v>
      </c>
      <c r="Y48" s="21">
        <v>0.59884149196321401</v>
      </c>
      <c r="Z48" s="21">
        <v>0.64608833234289398</v>
      </c>
      <c r="AA48" s="21">
        <v>0.58069648450262901</v>
      </c>
      <c r="AB48" s="21">
        <v>0.641424237121618</v>
      </c>
      <c r="AC48" s="21">
        <v>0.588728265035391</v>
      </c>
      <c r="AD48" s="21">
        <v>0.59224854071150002</v>
      </c>
      <c r="AE48" s="21">
        <v>0.63059032695043205</v>
      </c>
      <c r="AF48" s="21">
        <v>0.54081258382883701</v>
      </c>
      <c r="AG48" s="21">
        <v>0.54074140086257605</v>
      </c>
      <c r="AH48" s="21">
        <v>0.60466276600244695</v>
      </c>
      <c r="AI48" s="21">
        <v>0.52345112268013305</v>
      </c>
      <c r="AJ48" s="21">
        <v>0.33226662280521002</v>
      </c>
      <c r="AK48" s="21">
        <v>0.64022284210343905</v>
      </c>
      <c r="AL48" s="21">
        <v>0.64650525963462802</v>
      </c>
      <c r="AM48" s="21">
        <v>0.59432479086823597</v>
      </c>
      <c r="AN48" s="21">
        <v>0.62210914313546795</v>
      </c>
      <c r="AO48" s="21">
        <v>0.61476432550863302</v>
      </c>
      <c r="AP48" s="21">
        <v>0.63010178120446103</v>
      </c>
      <c r="AQ48" s="21">
        <v>0.60998694341528004</v>
      </c>
      <c r="AR48" s="21">
        <v>0.526018693168949</v>
      </c>
      <c r="AS48" s="21">
        <v>0.59276828503330004</v>
      </c>
      <c r="AT48" s="21">
        <v>0.59897004010078203</v>
      </c>
      <c r="AU48" s="21">
        <v>0</v>
      </c>
      <c r="AV48" s="21">
        <v>0.44714472983963299</v>
      </c>
      <c r="AW48" s="21">
        <v>0.54294373322812195</v>
      </c>
      <c r="AX48" s="21">
        <v>0.59986910574688201</v>
      </c>
      <c r="AY48" s="21">
        <v>0.63497032398468201</v>
      </c>
      <c r="AZ48" s="21">
        <v>0.63235814128286205</v>
      </c>
      <c r="BA48" s="21">
        <v>0.60134322404764395</v>
      </c>
      <c r="BB48" s="21">
        <v>0.63040716666377306</v>
      </c>
      <c r="BC48" s="21">
        <v>0.61256884363311104</v>
      </c>
      <c r="BD48" s="21">
        <v>0.61863433917607702</v>
      </c>
      <c r="BE48" s="21">
        <v>0.61720152019366503</v>
      </c>
      <c r="BF48" s="21">
        <v>0.62043622074399096</v>
      </c>
      <c r="BG48" s="21">
        <v>0.56128049985962702</v>
      </c>
      <c r="BH48" s="21">
        <v>0.61476432550863302</v>
      </c>
      <c r="BI48" s="21">
        <v>0.54273099486696297</v>
      </c>
      <c r="BJ48" s="21">
        <v>0.49463983433347403</v>
      </c>
      <c r="BK48" s="21">
        <v>0.51072114904114996</v>
      </c>
      <c r="BL48" s="21">
        <v>0.48766444822034</v>
      </c>
      <c r="BM48" s="21">
        <v>0.55054756860631904</v>
      </c>
      <c r="BN48" s="21">
        <v>0.61319692627901301</v>
      </c>
      <c r="BO48" s="21">
        <v>0.53017355097071295</v>
      </c>
      <c r="BP48" s="21">
        <v>0.57663864390515496</v>
      </c>
      <c r="BQ48" s="21">
        <v>0.482187128429095</v>
      </c>
      <c r="BR48" s="21">
        <v>0.53881590608032504</v>
      </c>
      <c r="BS48" s="21">
        <v>0.62936825152481901</v>
      </c>
      <c r="BT48" s="21">
        <v>0.57757247228032604</v>
      </c>
      <c r="BU48" s="21">
        <v>0.61300856905562295</v>
      </c>
      <c r="BV48" s="21">
        <v>0.607013694046034</v>
      </c>
      <c r="BW48" s="21">
        <v>0.60650615742380898</v>
      </c>
      <c r="BX48" s="21">
        <v>0.58082904847753303</v>
      </c>
      <c r="BY48" s="21"/>
      <c r="BZ48" s="21"/>
      <c r="CA48" s="21"/>
    </row>
    <row r="49" spans="1:79" x14ac:dyDescent="0.35">
      <c r="A49" s="21" t="s">
        <v>220</v>
      </c>
      <c r="B49" s="21">
        <v>0.63533396073720605</v>
      </c>
      <c r="C49" s="21">
        <v>0.63460647886418398</v>
      </c>
      <c r="D49" s="21">
        <v>0.58551562509661004</v>
      </c>
      <c r="E49" s="21">
        <v>0.59231353369284401</v>
      </c>
      <c r="F49" s="21">
        <v>0.54746245860609599</v>
      </c>
      <c r="G49" s="21">
        <v>0.619380581111039</v>
      </c>
      <c r="H49" s="21">
        <v>0.61238029322276599</v>
      </c>
      <c r="I49" s="21">
        <v>0.61863433917607702</v>
      </c>
      <c r="J49" s="21">
        <v>0.61595288140679005</v>
      </c>
      <c r="K49" s="21">
        <v>0.60121518332990398</v>
      </c>
      <c r="L49" s="21">
        <v>0.61319692627901301</v>
      </c>
      <c r="M49" s="21">
        <v>0.58741910560990296</v>
      </c>
      <c r="N49" s="21">
        <v>0.58682903102037998</v>
      </c>
      <c r="O49" s="21">
        <v>0.63781326320398501</v>
      </c>
      <c r="P49" s="21">
        <v>0.58715692344749604</v>
      </c>
      <c r="Q49" s="21">
        <v>0.61981547399452996</v>
      </c>
      <c r="R49" s="21">
        <v>0.58925111439691003</v>
      </c>
      <c r="S49" s="21">
        <v>0.62068434561723496</v>
      </c>
      <c r="T49" s="21">
        <v>0.56148621014685596</v>
      </c>
      <c r="U49" s="21">
        <v>0.53515995868922095</v>
      </c>
      <c r="V49" s="21">
        <v>0.590099756556829</v>
      </c>
      <c r="W49" s="21">
        <v>0.53551948842993502</v>
      </c>
      <c r="X49" s="21">
        <v>0.62037417401942496</v>
      </c>
      <c r="Y49" s="21">
        <v>0.609734465364971</v>
      </c>
      <c r="Z49" s="21">
        <v>0.65514069555505505</v>
      </c>
      <c r="AA49" s="21">
        <v>0.56694428460763002</v>
      </c>
      <c r="AB49" s="21">
        <v>0.62630263051283497</v>
      </c>
      <c r="AC49" s="21">
        <v>0.58102783773045097</v>
      </c>
      <c r="AD49" s="21">
        <v>0.61676478416309999</v>
      </c>
      <c r="AE49" s="21">
        <v>0.62254212991440305</v>
      </c>
      <c r="AF49" s="21">
        <v>0.53010093937673097</v>
      </c>
      <c r="AG49" s="21">
        <v>0.53810101136974198</v>
      </c>
      <c r="AH49" s="21">
        <v>0.63320980246514502</v>
      </c>
      <c r="AI49" s="21">
        <v>0.58466032904742604</v>
      </c>
      <c r="AJ49" s="21">
        <v>0.471449884352517</v>
      </c>
      <c r="AK49" s="21">
        <v>0.63484906544753394</v>
      </c>
      <c r="AL49" s="21">
        <v>0.63950092173614403</v>
      </c>
      <c r="AM49" s="21">
        <v>0.591402981988147</v>
      </c>
      <c r="AN49" s="21">
        <v>0.61168844447052895</v>
      </c>
      <c r="AO49" s="21">
        <v>0.61332246562443304</v>
      </c>
      <c r="AP49" s="21">
        <v>0.62328369316707499</v>
      </c>
      <c r="AQ49" s="21">
        <v>0.61332246562443304</v>
      </c>
      <c r="AR49" s="21">
        <v>0.559012690586001</v>
      </c>
      <c r="AS49" s="21">
        <v>0.61950486737317301</v>
      </c>
      <c r="AT49" s="21">
        <v>0.61263168087425002</v>
      </c>
      <c r="AU49" s="21">
        <v>0.44714472983963299</v>
      </c>
      <c r="AV49" s="21">
        <v>0</v>
      </c>
      <c r="AW49" s="21">
        <v>0.558806069735998</v>
      </c>
      <c r="AX49" s="21">
        <v>0.60338818033972597</v>
      </c>
      <c r="AY49" s="21">
        <v>0.633817431241812</v>
      </c>
      <c r="AZ49" s="21">
        <v>0.637149031459745</v>
      </c>
      <c r="BA49" s="21">
        <v>0.59832702323253795</v>
      </c>
      <c r="BB49" s="21">
        <v>0.62556464601004302</v>
      </c>
      <c r="BC49" s="21">
        <v>0.60631572165876402</v>
      </c>
      <c r="BD49" s="21">
        <v>0.62918473548315001</v>
      </c>
      <c r="BE49" s="21">
        <v>0.62099436229188598</v>
      </c>
      <c r="BF49" s="21">
        <v>0.61950486737317301</v>
      </c>
      <c r="BG49" s="21">
        <v>0.55694303264529099</v>
      </c>
      <c r="BH49" s="21">
        <v>0.61105881131913498</v>
      </c>
      <c r="BI49" s="21">
        <v>0.54647718021139802</v>
      </c>
      <c r="BJ49" s="21">
        <v>0.53795791842441998</v>
      </c>
      <c r="BK49" s="21">
        <v>0.52227317210656699</v>
      </c>
      <c r="BL49" s="21">
        <v>0.47527196407289302</v>
      </c>
      <c r="BM49" s="21">
        <v>0.57817199406684106</v>
      </c>
      <c r="BN49" s="21">
        <v>0.59296307170322704</v>
      </c>
      <c r="BO49" s="21">
        <v>0.50890900441892295</v>
      </c>
      <c r="BP49" s="21">
        <v>0.57201393200640105</v>
      </c>
      <c r="BQ49" s="21">
        <v>0.48497321013719302</v>
      </c>
      <c r="BR49" s="21">
        <v>0.56360748666953397</v>
      </c>
      <c r="BS49" s="21">
        <v>0.62636408997331505</v>
      </c>
      <c r="BT49" s="21">
        <v>0.60281373755619205</v>
      </c>
      <c r="BU49" s="21">
        <v>0.63393888710787705</v>
      </c>
      <c r="BV49" s="21">
        <v>0.61124776936456804</v>
      </c>
      <c r="BW49" s="21">
        <v>0.62074636133858796</v>
      </c>
      <c r="BX49" s="21">
        <v>0.58314403991071895</v>
      </c>
      <c r="BY49" s="21"/>
      <c r="BZ49" s="21"/>
      <c r="CA49" s="21"/>
    </row>
    <row r="50" spans="1:79" x14ac:dyDescent="0.35">
      <c r="A50" s="21" t="s">
        <v>221</v>
      </c>
      <c r="B50" s="21">
        <v>0.62936825152481901</v>
      </c>
      <c r="C50" s="21">
        <v>0.64052340211347103</v>
      </c>
      <c r="D50" s="21">
        <v>0.59864861800084501</v>
      </c>
      <c r="E50" s="21">
        <v>0.58682903102037998</v>
      </c>
      <c r="F50" s="21">
        <v>0.54563123979678296</v>
      </c>
      <c r="G50" s="21">
        <v>0.62544156393388695</v>
      </c>
      <c r="H50" s="21">
        <v>0.60428067258925</v>
      </c>
      <c r="I50" s="21">
        <v>0.60986071745564296</v>
      </c>
      <c r="J50" s="21">
        <v>0.60726730328795098</v>
      </c>
      <c r="K50" s="21">
        <v>0.591012316098116</v>
      </c>
      <c r="L50" s="21">
        <v>0.61231743018372298</v>
      </c>
      <c r="M50" s="21">
        <v>0.62893996413154796</v>
      </c>
      <c r="N50" s="21">
        <v>0.62642554340392398</v>
      </c>
      <c r="O50" s="21">
        <v>0.63551570108725997</v>
      </c>
      <c r="P50" s="21">
        <v>0.61457644866662298</v>
      </c>
      <c r="Q50" s="21">
        <v>0.59794088119604005</v>
      </c>
      <c r="R50" s="21">
        <v>0.62979624766508702</v>
      </c>
      <c r="S50" s="21">
        <v>0.61156256969926803</v>
      </c>
      <c r="T50" s="21">
        <v>0.57677214052551196</v>
      </c>
      <c r="U50" s="21">
        <v>0.57268649418110595</v>
      </c>
      <c r="V50" s="21">
        <v>0.55152557546278902</v>
      </c>
      <c r="W50" s="21">
        <v>0.50898463925688497</v>
      </c>
      <c r="X50" s="21">
        <v>0.52696917598052895</v>
      </c>
      <c r="Y50" s="21">
        <v>0.571677354200262</v>
      </c>
      <c r="Z50" s="21">
        <v>0.64028296539249496</v>
      </c>
      <c r="AA50" s="21">
        <v>0.59813398337488199</v>
      </c>
      <c r="AB50" s="21">
        <v>0.64196413136114505</v>
      </c>
      <c r="AC50" s="21">
        <v>0.61826088044045702</v>
      </c>
      <c r="AD50" s="21">
        <v>0.53938713964237095</v>
      </c>
      <c r="AE50" s="21">
        <v>0.62795992463608397</v>
      </c>
      <c r="AF50" s="21">
        <v>0.58466032904742604</v>
      </c>
      <c r="AG50" s="21">
        <v>0.58590995601464801</v>
      </c>
      <c r="AH50" s="21">
        <v>0.55382404396706497</v>
      </c>
      <c r="AI50" s="21">
        <v>0.59185843294667095</v>
      </c>
      <c r="AJ50" s="21">
        <v>0.53350300121536098</v>
      </c>
      <c r="AK50" s="21">
        <v>0.64244365645610302</v>
      </c>
      <c r="AL50" s="21">
        <v>0.65742822542361801</v>
      </c>
      <c r="AM50" s="21">
        <v>0.61763794740526301</v>
      </c>
      <c r="AN50" s="21">
        <v>0.61857211171133497</v>
      </c>
      <c r="AO50" s="21">
        <v>0.61682719395675001</v>
      </c>
      <c r="AP50" s="21">
        <v>0.61993967306881403</v>
      </c>
      <c r="AQ50" s="21">
        <v>0.59341732528579005</v>
      </c>
      <c r="AR50" s="21">
        <v>0.49034091565493898</v>
      </c>
      <c r="AS50" s="21">
        <v>0.54675886949825503</v>
      </c>
      <c r="AT50" s="21">
        <v>0.60313293998129203</v>
      </c>
      <c r="AU50" s="21">
        <v>0.54294373322812195</v>
      </c>
      <c r="AV50" s="21">
        <v>0.558806069735998</v>
      </c>
      <c r="AW50" s="21">
        <v>0</v>
      </c>
      <c r="AX50" s="21">
        <v>0.58102783773045097</v>
      </c>
      <c r="AY50" s="21">
        <v>0.63126145999282801</v>
      </c>
      <c r="AZ50" s="21">
        <v>0.63120047738533502</v>
      </c>
      <c r="BA50" s="21">
        <v>0.60191907022060198</v>
      </c>
      <c r="BB50" s="21">
        <v>0.62667129686312395</v>
      </c>
      <c r="BC50" s="21">
        <v>0.63557626965552605</v>
      </c>
      <c r="BD50" s="21">
        <v>0.62365414413182696</v>
      </c>
      <c r="BE50" s="21">
        <v>0.63107849449166797</v>
      </c>
      <c r="BF50" s="21">
        <v>0.62789862137781005</v>
      </c>
      <c r="BG50" s="21">
        <v>0.59903430382502698</v>
      </c>
      <c r="BH50" s="21">
        <v>0.64118413820355902</v>
      </c>
      <c r="BI50" s="21">
        <v>0.57943561412677203</v>
      </c>
      <c r="BJ50" s="21">
        <v>0.55983841140620805</v>
      </c>
      <c r="BK50" s="21">
        <v>0.56748720480348702</v>
      </c>
      <c r="BL50" s="21">
        <v>0.59224854071150002</v>
      </c>
      <c r="BM50" s="21">
        <v>0.59159821819109604</v>
      </c>
      <c r="BN50" s="21">
        <v>0.62519532708814896</v>
      </c>
      <c r="BO50" s="21">
        <v>0.56251363316555503</v>
      </c>
      <c r="BP50" s="21">
        <v>0.55839259866959201</v>
      </c>
      <c r="BQ50" s="21">
        <v>0.49921024702701899</v>
      </c>
      <c r="BR50" s="21">
        <v>0.59974075031463303</v>
      </c>
      <c r="BS50" s="21">
        <v>0.62316016057381596</v>
      </c>
      <c r="BT50" s="21">
        <v>0.59094718000753499</v>
      </c>
      <c r="BU50" s="21">
        <v>0.56429006834957696</v>
      </c>
      <c r="BV50" s="21">
        <v>0.56121191300779705</v>
      </c>
      <c r="BW50" s="21">
        <v>0.55333728785472103</v>
      </c>
      <c r="BX50" s="21">
        <v>0.56148621014685596</v>
      </c>
      <c r="BY50" s="21"/>
      <c r="BZ50" s="21"/>
      <c r="CA50" s="21"/>
    </row>
    <row r="51" spans="1:79" x14ac:dyDescent="0.35">
      <c r="A51" s="21" t="s">
        <v>222</v>
      </c>
      <c r="B51" s="21">
        <v>0.63272327930267402</v>
      </c>
      <c r="C51" s="21">
        <v>0.64584996733483901</v>
      </c>
      <c r="D51" s="21">
        <v>0.58386971296019297</v>
      </c>
      <c r="E51" s="21">
        <v>0.555212424295492</v>
      </c>
      <c r="F51" s="21">
        <v>0.52645759077819598</v>
      </c>
      <c r="G51" s="21">
        <v>0.62636408997331505</v>
      </c>
      <c r="H51" s="21">
        <v>0.60345197356085201</v>
      </c>
      <c r="I51" s="21">
        <v>0.60903961104765802</v>
      </c>
      <c r="J51" s="21">
        <v>0.60389833742121102</v>
      </c>
      <c r="K51" s="21">
        <v>0.59639381293424198</v>
      </c>
      <c r="L51" s="21">
        <v>0.61300856905562295</v>
      </c>
      <c r="M51" s="21">
        <v>0.61850987798596802</v>
      </c>
      <c r="N51" s="21">
        <v>0.61993967306881403</v>
      </c>
      <c r="O51" s="21">
        <v>0.62025006194975896</v>
      </c>
      <c r="P51" s="21">
        <v>0.62198537726472403</v>
      </c>
      <c r="Q51" s="21">
        <v>0.62371586456783701</v>
      </c>
      <c r="R51" s="21">
        <v>0.62062232369895698</v>
      </c>
      <c r="S51" s="21">
        <v>0.61300856905562295</v>
      </c>
      <c r="T51" s="21">
        <v>0.59986910574688201</v>
      </c>
      <c r="U51" s="21">
        <v>0.55361548660927695</v>
      </c>
      <c r="V51" s="21">
        <v>0.57643834100653801</v>
      </c>
      <c r="W51" s="21">
        <v>0.54612486428269302</v>
      </c>
      <c r="X51" s="21">
        <v>0.58386971296019297</v>
      </c>
      <c r="Y51" s="21">
        <v>0.55257151908290902</v>
      </c>
      <c r="Z51" s="21">
        <v>0.62881754272617696</v>
      </c>
      <c r="AA51" s="21">
        <v>0.60650615742380898</v>
      </c>
      <c r="AB51" s="21">
        <v>0.63393888710787705</v>
      </c>
      <c r="AC51" s="21">
        <v>0.54159497898009301</v>
      </c>
      <c r="AD51" s="21">
        <v>0.56728367062102902</v>
      </c>
      <c r="AE51" s="21">
        <v>0.63739065036545695</v>
      </c>
      <c r="AF51" s="21">
        <v>0.58485781607519904</v>
      </c>
      <c r="AG51" s="21">
        <v>0.57066642970598802</v>
      </c>
      <c r="AH51" s="21">
        <v>0.54223428077139102</v>
      </c>
      <c r="AI51" s="21">
        <v>0.60960818712702902</v>
      </c>
      <c r="AJ51" s="21">
        <v>0.604853722194165</v>
      </c>
      <c r="AK51" s="21">
        <v>0.63466713420280496</v>
      </c>
      <c r="AL51" s="21">
        <v>0.64411918299577797</v>
      </c>
      <c r="AM51" s="21">
        <v>0.52293609579897604</v>
      </c>
      <c r="AN51" s="21">
        <v>0.60682341755819302</v>
      </c>
      <c r="AO51" s="21">
        <v>0.61813634405477602</v>
      </c>
      <c r="AP51" s="21">
        <v>0.60428067258925</v>
      </c>
      <c r="AQ51" s="21">
        <v>0.59555413963452097</v>
      </c>
      <c r="AR51" s="21">
        <v>0.57910334985601497</v>
      </c>
      <c r="AS51" s="21">
        <v>0.545137168331566</v>
      </c>
      <c r="AT51" s="21">
        <v>0.57790561672302398</v>
      </c>
      <c r="AU51" s="21">
        <v>0.59986910574688201</v>
      </c>
      <c r="AV51" s="21">
        <v>0.60338818033972597</v>
      </c>
      <c r="AW51" s="21">
        <v>0.58102783773045097</v>
      </c>
      <c r="AX51" s="21">
        <v>0</v>
      </c>
      <c r="AY51" s="21">
        <v>0.63980182088314597</v>
      </c>
      <c r="AZ51" s="21">
        <v>0.61219168474032204</v>
      </c>
      <c r="BA51" s="21">
        <v>0.58827039064189401</v>
      </c>
      <c r="BB51" s="21">
        <v>0.60025400736219703</v>
      </c>
      <c r="BC51" s="21">
        <v>0.60523545383342303</v>
      </c>
      <c r="BD51" s="21">
        <v>0.603770838562528</v>
      </c>
      <c r="BE51" s="21">
        <v>0.62538001381181296</v>
      </c>
      <c r="BF51" s="21">
        <v>0.615452716580981</v>
      </c>
      <c r="BG51" s="21">
        <v>0.400169338241465</v>
      </c>
      <c r="BH51" s="21">
        <v>0.622974815754198</v>
      </c>
      <c r="BI51" s="21">
        <v>0.56169184509612202</v>
      </c>
      <c r="BJ51" s="21">
        <v>0.60536264422125896</v>
      </c>
      <c r="BK51" s="21">
        <v>0.59523087296594701</v>
      </c>
      <c r="BL51" s="21">
        <v>0.596845455416944</v>
      </c>
      <c r="BM51" s="21">
        <v>0.58089531912050896</v>
      </c>
      <c r="BN51" s="21">
        <v>0.619442727359238</v>
      </c>
      <c r="BO51" s="21">
        <v>0.57610434808145505</v>
      </c>
      <c r="BP51" s="21">
        <v>0.58577854187011902</v>
      </c>
      <c r="BQ51" s="21">
        <v>0.59042583259240899</v>
      </c>
      <c r="BR51" s="21">
        <v>0.60440806389931701</v>
      </c>
      <c r="BS51" s="21">
        <v>0.61863433917607702</v>
      </c>
      <c r="BT51" s="21">
        <v>0.62248029309975705</v>
      </c>
      <c r="BU51" s="21">
        <v>0.591012316098116</v>
      </c>
      <c r="BV51" s="21">
        <v>0.56319754057092197</v>
      </c>
      <c r="BW51" s="21">
        <v>0.58202076554858095</v>
      </c>
      <c r="BX51" s="21">
        <v>0.57976768797724498</v>
      </c>
      <c r="BY51" s="21"/>
      <c r="BZ51" s="21"/>
      <c r="CA51" s="21"/>
    </row>
    <row r="52" spans="1:79" x14ac:dyDescent="0.35">
      <c r="A52" s="21" t="s">
        <v>223</v>
      </c>
      <c r="B52" s="21">
        <v>0.63739065036545695</v>
      </c>
      <c r="C52" s="21">
        <v>0.62025006194975896</v>
      </c>
      <c r="D52" s="21">
        <v>0.61539016739472396</v>
      </c>
      <c r="E52" s="21">
        <v>0.61451381028816199</v>
      </c>
      <c r="F52" s="21">
        <v>0.54223428077139102</v>
      </c>
      <c r="G52" s="21">
        <v>0.54123948502713404</v>
      </c>
      <c r="H52" s="21">
        <v>0.56775847021324499</v>
      </c>
      <c r="I52" s="21">
        <v>0.57329112552407901</v>
      </c>
      <c r="J52" s="21">
        <v>0.57026155811922496</v>
      </c>
      <c r="K52" s="21">
        <v>0.56653675302176498</v>
      </c>
      <c r="L52" s="21">
        <v>0.56918049258186099</v>
      </c>
      <c r="M52" s="21">
        <v>0.56510807805905305</v>
      </c>
      <c r="N52" s="21">
        <v>0.55611301276135106</v>
      </c>
      <c r="O52" s="21">
        <v>0.52557942904793697</v>
      </c>
      <c r="P52" s="21">
        <v>0.61168844447052895</v>
      </c>
      <c r="Q52" s="21">
        <v>0.566468802586375</v>
      </c>
      <c r="R52" s="21">
        <v>0.558668280048356</v>
      </c>
      <c r="S52" s="21">
        <v>0.58386971296019297</v>
      </c>
      <c r="T52" s="21">
        <v>0.63095648801503401</v>
      </c>
      <c r="U52" s="21">
        <v>0.61005004660102902</v>
      </c>
      <c r="V52" s="21">
        <v>0.62642554340392398</v>
      </c>
      <c r="W52" s="21">
        <v>0.61826088044045702</v>
      </c>
      <c r="X52" s="21">
        <v>0.63022395314573598</v>
      </c>
      <c r="Y52" s="21">
        <v>0.60682341755819302</v>
      </c>
      <c r="Z52" s="21">
        <v>0.59967656229600697</v>
      </c>
      <c r="AA52" s="21">
        <v>0.55347640471118797</v>
      </c>
      <c r="AB52" s="21">
        <v>0.61539016739472396</v>
      </c>
      <c r="AC52" s="21">
        <v>0.60006158741579996</v>
      </c>
      <c r="AD52" s="21">
        <v>0.62863386591702297</v>
      </c>
      <c r="AE52" s="21">
        <v>0.60332438037334701</v>
      </c>
      <c r="AF52" s="21">
        <v>0.62832761858267105</v>
      </c>
      <c r="AG52" s="21">
        <v>0.58274783736928604</v>
      </c>
      <c r="AH52" s="21">
        <v>0.64393987082703796</v>
      </c>
      <c r="AI52" s="21">
        <v>0.65894883361646905</v>
      </c>
      <c r="AJ52" s="21">
        <v>0.63992214092574895</v>
      </c>
      <c r="AK52" s="21">
        <v>0.48018717319670301</v>
      </c>
      <c r="AL52" s="21">
        <v>0.47898319176209903</v>
      </c>
      <c r="AM52" s="21">
        <v>0.59594182816834396</v>
      </c>
      <c r="AN52" s="21">
        <v>0.56045690367150103</v>
      </c>
      <c r="AO52" s="21">
        <v>0.56999148395862598</v>
      </c>
      <c r="AP52" s="21">
        <v>0.55548968395037401</v>
      </c>
      <c r="AQ52" s="21">
        <v>0.58964294716617505</v>
      </c>
      <c r="AR52" s="21">
        <v>0.62099436229188598</v>
      </c>
      <c r="AS52" s="21">
        <v>0.63956111289084805</v>
      </c>
      <c r="AT52" s="21">
        <v>0.51693917863177696</v>
      </c>
      <c r="AU52" s="21">
        <v>0.63497032398468201</v>
      </c>
      <c r="AV52" s="21">
        <v>0.633817431241812</v>
      </c>
      <c r="AW52" s="21">
        <v>0.63126145999282801</v>
      </c>
      <c r="AX52" s="21">
        <v>0.63980182088314597</v>
      </c>
      <c r="AY52" s="21">
        <v>0</v>
      </c>
      <c r="AZ52" s="21">
        <v>0.52477315652530399</v>
      </c>
      <c r="BA52" s="21">
        <v>0.52131412740479899</v>
      </c>
      <c r="BB52" s="21">
        <v>0.52682305947252706</v>
      </c>
      <c r="BC52" s="21">
        <v>0.54166604977352095</v>
      </c>
      <c r="BD52" s="21">
        <v>0.55976964785974603</v>
      </c>
      <c r="BE52" s="21">
        <v>0.53133398694392797</v>
      </c>
      <c r="BF52" s="21">
        <v>0.55583606403264096</v>
      </c>
      <c r="BG52" s="21">
        <v>0.61539016739472396</v>
      </c>
      <c r="BH52" s="21">
        <v>0.58373783950555502</v>
      </c>
      <c r="BI52" s="21">
        <v>0.56244519668702897</v>
      </c>
      <c r="BJ52" s="21">
        <v>0.60338818033972597</v>
      </c>
      <c r="BK52" s="21">
        <v>0.61325969916409095</v>
      </c>
      <c r="BL52" s="21">
        <v>0.62365414413182696</v>
      </c>
      <c r="BM52" s="21">
        <v>0.61645264041915204</v>
      </c>
      <c r="BN52" s="21">
        <v>0.61900757259716599</v>
      </c>
      <c r="BO52" s="21">
        <v>0.60127920709701299</v>
      </c>
      <c r="BP52" s="21">
        <v>0.62599524270020301</v>
      </c>
      <c r="BQ52" s="21">
        <v>0.63375669458015804</v>
      </c>
      <c r="BR52" s="21">
        <v>0.61632773865707202</v>
      </c>
      <c r="BS52" s="21">
        <v>0.53888734339002897</v>
      </c>
      <c r="BT52" s="21">
        <v>0.65613880446594397</v>
      </c>
      <c r="BU52" s="21">
        <v>0.63672597775218498</v>
      </c>
      <c r="BV52" s="21">
        <v>0.61788719598175501</v>
      </c>
      <c r="BW52" s="21">
        <v>0.62544156393388695</v>
      </c>
      <c r="BX52" s="21">
        <v>0.61175137214360098</v>
      </c>
      <c r="BY52" s="21"/>
      <c r="BZ52" s="21"/>
      <c r="CA52" s="21"/>
    </row>
    <row r="53" spans="1:79" x14ac:dyDescent="0.35">
      <c r="A53" s="21" t="s">
        <v>224</v>
      </c>
      <c r="B53" s="21">
        <v>0.62795992463608397</v>
      </c>
      <c r="C53" s="21">
        <v>0.62599524270020301</v>
      </c>
      <c r="D53" s="21">
        <v>0.60764751868779499</v>
      </c>
      <c r="E53" s="21">
        <v>0.63708861241532899</v>
      </c>
      <c r="F53" s="21">
        <v>0.56237675188036396</v>
      </c>
      <c r="G53" s="21">
        <v>0.53357514983983201</v>
      </c>
      <c r="H53" s="21">
        <v>0.55976964785974603</v>
      </c>
      <c r="I53" s="21">
        <v>0.55131614861815303</v>
      </c>
      <c r="J53" s="21">
        <v>0.55983841140620805</v>
      </c>
      <c r="K53" s="21">
        <v>0.55935688906118897</v>
      </c>
      <c r="L53" s="21">
        <v>0.56189740479013905</v>
      </c>
      <c r="M53" s="21">
        <v>0.59723230570413099</v>
      </c>
      <c r="N53" s="21">
        <v>0.59029542379289701</v>
      </c>
      <c r="O53" s="21">
        <v>0.52124028164659797</v>
      </c>
      <c r="P53" s="21">
        <v>0.61036546467008501</v>
      </c>
      <c r="Q53" s="21">
        <v>0.55970087586515505</v>
      </c>
      <c r="R53" s="21">
        <v>0.59231353369284401</v>
      </c>
      <c r="S53" s="21">
        <v>0.57530197394823201</v>
      </c>
      <c r="T53" s="21">
        <v>0.62427107389404501</v>
      </c>
      <c r="U53" s="21">
        <v>0.61950486737317301</v>
      </c>
      <c r="V53" s="21">
        <v>0.61956700115472196</v>
      </c>
      <c r="W53" s="21">
        <v>0.61369892957740002</v>
      </c>
      <c r="X53" s="21">
        <v>0.63357444966062304</v>
      </c>
      <c r="Y53" s="21">
        <v>0.59986910574688201</v>
      </c>
      <c r="Z53" s="21">
        <v>0.63418172905783299</v>
      </c>
      <c r="AA53" s="21">
        <v>0.56223983727045201</v>
      </c>
      <c r="AB53" s="21">
        <v>0.60294143880485596</v>
      </c>
      <c r="AC53" s="21">
        <v>0.59003451972543697</v>
      </c>
      <c r="AD53" s="21">
        <v>0.62881754272617696</v>
      </c>
      <c r="AE53" s="21">
        <v>0.613761651119756</v>
      </c>
      <c r="AF53" s="21">
        <v>0.60948188272556403</v>
      </c>
      <c r="AG53" s="21">
        <v>0.57335826742575902</v>
      </c>
      <c r="AH53" s="21">
        <v>0.64208404620880699</v>
      </c>
      <c r="AI53" s="21">
        <v>0.64923840682151501</v>
      </c>
      <c r="AJ53" s="21">
        <v>0.63515216838456801</v>
      </c>
      <c r="AK53" s="21">
        <v>0.52777209367531197</v>
      </c>
      <c r="AL53" s="21">
        <v>0.53595060575865805</v>
      </c>
      <c r="AM53" s="21">
        <v>0.56660469530815405</v>
      </c>
      <c r="AN53" s="21">
        <v>0.53465621088568005</v>
      </c>
      <c r="AO53" s="21">
        <v>0.55194419076059997</v>
      </c>
      <c r="AP53" s="21">
        <v>0.56052558290754995</v>
      </c>
      <c r="AQ53" s="21">
        <v>0.57059897105811297</v>
      </c>
      <c r="AR53" s="21">
        <v>0.61294577045185705</v>
      </c>
      <c r="AS53" s="21">
        <v>0.63113948888551696</v>
      </c>
      <c r="AT53" s="21">
        <v>0.53688350569141297</v>
      </c>
      <c r="AU53" s="21">
        <v>0.63235814128286205</v>
      </c>
      <c r="AV53" s="21">
        <v>0.637149031459745</v>
      </c>
      <c r="AW53" s="21">
        <v>0.63120047738533502</v>
      </c>
      <c r="AX53" s="21">
        <v>0.61219168474032204</v>
      </c>
      <c r="AY53" s="21">
        <v>0.52477315652530399</v>
      </c>
      <c r="AZ53" s="21">
        <v>0</v>
      </c>
      <c r="BA53" s="21">
        <v>0.46915810050934798</v>
      </c>
      <c r="BB53" s="21">
        <v>0.43889010976228199</v>
      </c>
      <c r="BC53" s="21">
        <v>0.52835526743739403</v>
      </c>
      <c r="BD53" s="21">
        <v>0.54788417836970305</v>
      </c>
      <c r="BE53" s="21">
        <v>0.48742758374515699</v>
      </c>
      <c r="BF53" s="21">
        <v>0.54612486428269302</v>
      </c>
      <c r="BG53" s="21">
        <v>0.60166320662977701</v>
      </c>
      <c r="BH53" s="21">
        <v>0.57355964597230402</v>
      </c>
      <c r="BI53" s="21">
        <v>0.57469945818793999</v>
      </c>
      <c r="BJ53" s="21">
        <v>0.59445431572340102</v>
      </c>
      <c r="BK53" s="21">
        <v>0.60255825386700701</v>
      </c>
      <c r="BL53" s="21">
        <v>0.62642554340392398</v>
      </c>
      <c r="BM53" s="21">
        <v>0.615139907047899</v>
      </c>
      <c r="BN53" s="21">
        <v>0.62759201526480801</v>
      </c>
      <c r="BO53" s="21">
        <v>0.58512102842699099</v>
      </c>
      <c r="BP53" s="21">
        <v>0.61363620162409305</v>
      </c>
      <c r="BQ53" s="21">
        <v>0.61857211171133497</v>
      </c>
      <c r="BR53" s="21">
        <v>0.61488954484499803</v>
      </c>
      <c r="BS53" s="21">
        <v>0.568571489918823</v>
      </c>
      <c r="BT53" s="21">
        <v>0.62642554340392398</v>
      </c>
      <c r="BU53" s="21">
        <v>0.63375669458015804</v>
      </c>
      <c r="BV53" s="21">
        <v>0.61745094494427599</v>
      </c>
      <c r="BW53" s="21">
        <v>0.62648699080643599</v>
      </c>
      <c r="BX53" s="21">
        <v>0.61030239409748899</v>
      </c>
      <c r="BY53" s="21"/>
      <c r="BZ53" s="21"/>
      <c r="CA53" s="21"/>
    </row>
    <row r="54" spans="1:79" x14ac:dyDescent="0.35">
      <c r="A54" s="21" t="s">
        <v>225</v>
      </c>
      <c r="B54" s="21">
        <v>0.61614033853963301</v>
      </c>
      <c r="C54" s="21">
        <v>0.60466276600244695</v>
      </c>
      <c r="D54" s="21">
        <v>0.58009957173444904</v>
      </c>
      <c r="E54" s="21">
        <v>0.61351072647675897</v>
      </c>
      <c r="F54" s="21">
        <v>0.49627141600770502</v>
      </c>
      <c r="G54" s="21">
        <v>0.51499943753720601</v>
      </c>
      <c r="H54" s="21">
        <v>0.52153560194317905</v>
      </c>
      <c r="I54" s="21">
        <v>0.53695520009056996</v>
      </c>
      <c r="J54" s="21">
        <v>0.52190451731925502</v>
      </c>
      <c r="K54" s="21">
        <v>0.52374519636775696</v>
      </c>
      <c r="L54" s="21">
        <v>0.52645759077819598</v>
      </c>
      <c r="M54" s="21">
        <v>0.57550267235794705</v>
      </c>
      <c r="N54" s="21">
        <v>0.56544856617698502</v>
      </c>
      <c r="O54" s="21">
        <v>0.50236180964486998</v>
      </c>
      <c r="P54" s="21">
        <v>0.59315779440729999</v>
      </c>
      <c r="Q54" s="21">
        <v>0.54088375742706996</v>
      </c>
      <c r="R54" s="21">
        <v>0.567555033310847</v>
      </c>
      <c r="S54" s="21">
        <v>0.52264156685654695</v>
      </c>
      <c r="T54" s="21">
        <v>0.59697443336667599</v>
      </c>
      <c r="U54" s="21">
        <v>0.60204696123877199</v>
      </c>
      <c r="V54" s="21">
        <v>0.58970822731552197</v>
      </c>
      <c r="W54" s="21">
        <v>0.57073388038049899</v>
      </c>
      <c r="X54" s="21">
        <v>0.59980493146419001</v>
      </c>
      <c r="Y54" s="21">
        <v>0.56558470403045102</v>
      </c>
      <c r="Z54" s="21">
        <v>0.61061768181501097</v>
      </c>
      <c r="AA54" s="21">
        <v>0.53508802375258402</v>
      </c>
      <c r="AB54" s="21">
        <v>0.591012316098116</v>
      </c>
      <c r="AC54" s="21">
        <v>0.56025081544843802</v>
      </c>
      <c r="AD54" s="21">
        <v>0.59062139180260498</v>
      </c>
      <c r="AE54" s="21">
        <v>0.59120768131179302</v>
      </c>
      <c r="AF54" s="21">
        <v>0.58400155663647202</v>
      </c>
      <c r="AG54" s="21">
        <v>0.55152557546278902</v>
      </c>
      <c r="AH54" s="21">
        <v>0.60561694486016704</v>
      </c>
      <c r="AI54" s="21">
        <v>0.61869656038208598</v>
      </c>
      <c r="AJ54" s="21">
        <v>0.609734465364971</v>
      </c>
      <c r="AK54" s="21">
        <v>0.52594550795910999</v>
      </c>
      <c r="AL54" s="21">
        <v>0.52864661307157601</v>
      </c>
      <c r="AM54" s="21">
        <v>0.56285569074241804</v>
      </c>
      <c r="AN54" s="21">
        <v>0.49851577382221102</v>
      </c>
      <c r="AO54" s="21">
        <v>0.50435015765886904</v>
      </c>
      <c r="AP54" s="21">
        <v>0.54386463786692296</v>
      </c>
      <c r="AQ54" s="21">
        <v>0.55562826189538905</v>
      </c>
      <c r="AR54" s="21">
        <v>0.57837169656340703</v>
      </c>
      <c r="AS54" s="21">
        <v>0.59205351895964198</v>
      </c>
      <c r="AT54" s="21">
        <v>0.498747372335899</v>
      </c>
      <c r="AU54" s="21">
        <v>0.60134322404764395</v>
      </c>
      <c r="AV54" s="21">
        <v>0.59832702323253795</v>
      </c>
      <c r="AW54" s="21">
        <v>0.60191907022060198</v>
      </c>
      <c r="AX54" s="21">
        <v>0.58827039064189401</v>
      </c>
      <c r="AY54" s="21">
        <v>0.52131412740479899</v>
      </c>
      <c r="AZ54" s="21">
        <v>0.46915810050934798</v>
      </c>
      <c r="BA54" s="21">
        <v>0</v>
      </c>
      <c r="BB54" s="21">
        <v>0.47079622735275101</v>
      </c>
      <c r="BC54" s="21">
        <v>0.48242656589900101</v>
      </c>
      <c r="BD54" s="21">
        <v>0.51147431439509705</v>
      </c>
      <c r="BE54" s="21">
        <v>0.46718476641933199</v>
      </c>
      <c r="BF54" s="21">
        <v>0.38054545501026599</v>
      </c>
      <c r="BG54" s="21">
        <v>0.56544856617698502</v>
      </c>
      <c r="BH54" s="21">
        <v>0.56073157014408903</v>
      </c>
      <c r="BI54" s="21">
        <v>0.51916833592637601</v>
      </c>
      <c r="BJ54" s="21">
        <v>0.58787764303565204</v>
      </c>
      <c r="BK54" s="21">
        <v>0.59477800445728302</v>
      </c>
      <c r="BL54" s="21">
        <v>0.59185843294667095</v>
      </c>
      <c r="BM54" s="21">
        <v>0.58413337055455705</v>
      </c>
      <c r="BN54" s="21">
        <v>0.594389556823953</v>
      </c>
      <c r="BO54" s="21">
        <v>0.54556068555328696</v>
      </c>
      <c r="BP54" s="21">
        <v>0.57053150443404499</v>
      </c>
      <c r="BQ54" s="21">
        <v>0.59036063179351395</v>
      </c>
      <c r="BR54" s="21">
        <v>0.59871291622540102</v>
      </c>
      <c r="BS54" s="21">
        <v>0.54711077715488399</v>
      </c>
      <c r="BT54" s="21">
        <v>0.59999743372048497</v>
      </c>
      <c r="BU54" s="21">
        <v>0.60510823671087599</v>
      </c>
      <c r="BV54" s="21">
        <v>0.57770575311105599</v>
      </c>
      <c r="BW54" s="21">
        <v>0.58996927568037305</v>
      </c>
      <c r="BX54" s="21">
        <v>0.58049758177903299</v>
      </c>
      <c r="BY54" s="21"/>
      <c r="BZ54" s="21"/>
      <c r="CA54" s="21"/>
    </row>
    <row r="55" spans="1:79" x14ac:dyDescent="0.35">
      <c r="A55" s="21" t="s">
        <v>226</v>
      </c>
      <c r="B55" s="21">
        <v>0.63745104078203696</v>
      </c>
      <c r="C55" s="21">
        <v>0.61131074240026495</v>
      </c>
      <c r="D55" s="21">
        <v>0.61307136122675399</v>
      </c>
      <c r="E55" s="21">
        <v>0.656373433046469</v>
      </c>
      <c r="F55" s="21">
        <v>0.56415361808320097</v>
      </c>
      <c r="G55" s="21">
        <v>0.54287282970405504</v>
      </c>
      <c r="H55" s="21">
        <v>0.56985639887936002</v>
      </c>
      <c r="I55" s="21">
        <v>0.56265048115034699</v>
      </c>
      <c r="J55" s="21">
        <v>0.57140794921159699</v>
      </c>
      <c r="K55" s="21">
        <v>0.56918049258186099</v>
      </c>
      <c r="L55" s="21">
        <v>0.55735757906118599</v>
      </c>
      <c r="M55" s="21">
        <v>0.58643531810720995</v>
      </c>
      <c r="N55" s="21">
        <v>0.57950204412001105</v>
      </c>
      <c r="O55" s="21">
        <v>0.50335696544311104</v>
      </c>
      <c r="P55" s="21">
        <v>0.59993327316491296</v>
      </c>
      <c r="Q55" s="21">
        <v>0.58287993480663303</v>
      </c>
      <c r="R55" s="21">
        <v>0.58274783736928604</v>
      </c>
      <c r="S55" s="21">
        <v>0.56951854600156904</v>
      </c>
      <c r="T55" s="21">
        <v>0.61269451167087496</v>
      </c>
      <c r="U55" s="21">
        <v>0.62740797967649198</v>
      </c>
      <c r="V55" s="21">
        <v>0.62316016057381596</v>
      </c>
      <c r="W55" s="21">
        <v>0.60866026525498595</v>
      </c>
      <c r="X55" s="21">
        <v>0.63393888710787705</v>
      </c>
      <c r="Y55" s="21">
        <v>0.60941872070842695</v>
      </c>
      <c r="Z55" s="21">
        <v>0.63720944477533703</v>
      </c>
      <c r="AA55" s="21">
        <v>0.56633287725686299</v>
      </c>
      <c r="AB55" s="21">
        <v>0.59755448963310798</v>
      </c>
      <c r="AC55" s="21">
        <v>0.58188847306692004</v>
      </c>
      <c r="AD55" s="21">
        <v>0.63563683245233404</v>
      </c>
      <c r="AE55" s="21">
        <v>0.61776258426404496</v>
      </c>
      <c r="AF55" s="21">
        <v>0.60083089745917395</v>
      </c>
      <c r="AG55" s="21">
        <v>0.57066642970598802</v>
      </c>
      <c r="AH55" s="21">
        <v>0.64686241200123096</v>
      </c>
      <c r="AI55" s="21">
        <v>0.63823559620608095</v>
      </c>
      <c r="AJ55" s="21">
        <v>0.63612112725207803</v>
      </c>
      <c r="AK55" s="21">
        <v>0.52543292606835301</v>
      </c>
      <c r="AL55" s="21">
        <v>0.53867300303946597</v>
      </c>
      <c r="AM55" s="21">
        <v>0.56674055544565605</v>
      </c>
      <c r="AN55" s="21">
        <v>0.52901056947480696</v>
      </c>
      <c r="AO55" s="21">
        <v>0.559563306519126</v>
      </c>
      <c r="AP55" s="21">
        <v>0.56435828111118602</v>
      </c>
      <c r="AQ55" s="21">
        <v>0.58063019116552095</v>
      </c>
      <c r="AR55" s="21">
        <v>0.62080837086487495</v>
      </c>
      <c r="AS55" s="21">
        <v>0.62611821593441097</v>
      </c>
      <c r="AT55" s="21">
        <v>0.52645759077819598</v>
      </c>
      <c r="AU55" s="21">
        <v>0.63040716666377306</v>
      </c>
      <c r="AV55" s="21">
        <v>0.62556464601004302</v>
      </c>
      <c r="AW55" s="21">
        <v>0.62667129686312395</v>
      </c>
      <c r="AX55" s="21">
        <v>0.60025400736219703</v>
      </c>
      <c r="AY55" s="21">
        <v>0.52682305947252706</v>
      </c>
      <c r="AZ55" s="21">
        <v>0.43889010976228199</v>
      </c>
      <c r="BA55" s="21">
        <v>0.47079622735275101</v>
      </c>
      <c r="BB55" s="21">
        <v>0</v>
      </c>
      <c r="BC55" s="21">
        <v>0.53198561979526404</v>
      </c>
      <c r="BD55" s="21">
        <v>0.54718113152759795</v>
      </c>
      <c r="BE55" s="21">
        <v>0.47234718574881501</v>
      </c>
      <c r="BF55" s="21">
        <v>0.55576680528662004</v>
      </c>
      <c r="BG55" s="21">
        <v>0.59068656381845097</v>
      </c>
      <c r="BH55" s="21">
        <v>0.589838765939659</v>
      </c>
      <c r="BI55" s="21">
        <v>0.56985639887936002</v>
      </c>
      <c r="BJ55" s="21">
        <v>0.57080132308447196</v>
      </c>
      <c r="BK55" s="21">
        <v>0.59367674270814297</v>
      </c>
      <c r="BL55" s="21">
        <v>0.61476432550863302</v>
      </c>
      <c r="BM55" s="21">
        <v>0.61225456069023798</v>
      </c>
      <c r="BN55" s="21">
        <v>0.59845568187787701</v>
      </c>
      <c r="BO55" s="21">
        <v>0.57677214052551196</v>
      </c>
      <c r="BP55" s="21">
        <v>0.60606171422337696</v>
      </c>
      <c r="BQ55" s="21">
        <v>0.61369892957740002</v>
      </c>
      <c r="BR55" s="21">
        <v>0.60185511452045704</v>
      </c>
      <c r="BS55" s="21">
        <v>0.56830061258571696</v>
      </c>
      <c r="BT55" s="21">
        <v>0.62285122190004005</v>
      </c>
      <c r="BU55" s="21">
        <v>0.63521277161626799</v>
      </c>
      <c r="BV55" s="21">
        <v>0.61956700115472196</v>
      </c>
      <c r="BW55" s="21">
        <v>0.62845013542474004</v>
      </c>
      <c r="BX55" s="21">
        <v>0.60612522606156305</v>
      </c>
      <c r="BY55" s="21"/>
      <c r="BZ55" s="21"/>
      <c r="CA55" s="21"/>
    </row>
    <row r="56" spans="1:79" x14ac:dyDescent="0.35">
      <c r="A56" s="21" t="s">
        <v>227</v>
      </c>
      <c r="B56" s="21">
        <v>0.63260159004694705</v>
      </c>
      <c r="C56" s="21">
        <v>0.60217482509520703</v>
      </c>
      <c r="D56" s="21">
        <v>0.60802749632911102</v>
      </c>
      <c r="E56" s="21">
        <v>0.62979624766508702</v>
      </c>
      <c r="F56" s="21">
        <v>0.54949777250348897</v>
      </c>
      <c r="G56" s="21">
        <v>0.49495102645883599</v>
      </c>
      <c r="H56" s="21">
        <v>0.53343084283250297</v>
      </c>
      <c r="I56" s="21">
        <v>0.52469979758784802</v>
      </c>
      <c r="J56" s="21">
        <v>0.53465621088568005</v>
      </c>
      <c r="K56" s="21">
        <v>0.53501607914402305</v>
      </c>
      <c r="L56" s="21">
        <v>0.51664123095363501</v>
      </c>
      <c r="M56" s="21">
        <v>0.598905769480918</v>
      </c>
      <c r="N56" s="21">
        <v>0.59263839168561705</v>
      </c>
      <c r="O56" s="21">
        <v>0.52109255873541305</v>
      </c>
      <c r="P56" s="21">
        <v>0.61413784585389497</v>
      </c>
      <c r="Q56" s="21">
        <v>0.55417146514417803</v>
      </c>
      <c r="R56" s="21">
        <v>0.59413045064040104</v>
      </c>
      <c r="S56" s="21">
        <v>0.49936444324599399</v>
      </c>
      <c r="T56" s="21">
        <v>0.606886849682713</v>
      </c>
      <c r="U56" s="21">
        <v>0.62936825152481901</v>
      </c>
      <c r="V56" s="21">
        <v>0.61993967306881403</v>
      </c>
      <c r="W56" s="21">
        <v>0.61357346725786799</v>
      </c>
      <c r="X56" s="21">
        <v>0.61632773865707202</v>
      </c>
      <c r="Y56" s="21">
        <v>0.596651936215288</v>
      </c>
      <c r="Z56" s="21">
        <v>0.63162723199454396</v>
      </c>
      <c r="AA56" s="21">
        <v>0.56388061849398396</v>
      </c>
      <c r="AB56" s="21">
        <v>0.58135900209916203</v>
      </c>
      <c r="AC56" s="21">
        <v>0.57777238199693703</v>
      </c>
      <c r="AD56" s="21">
        <v>0.62031212108863498</v>
      </c>
      <c r="AE56" s="21">
        <v>0.59929128981017499</v>
      </c>
      <c r="AF56" s="21">
        <v>0.58459448521264901</v>
      </c>
      <c r="AG56" s="21">
        <v>0.56196590797903001</v>
      </c>
      <c r="AH56" s="21">
        <v>0.62260396058743805</v>
      </c>
      <c r="AI56" s="21">
        <v>0.63823559620608095</v>
      </c>
      <c r="AJ56" s="21">
        <v>0.62402437517905895</v>
      </c>
      <c r="AK56" s="21">
        <v>0.52995568634225299</v>
      </c>
      <c r="AL56" s="21">
        <v>0.52138796270400101</v>
      </c>
      <c r="AM56" s="21">
        <v>0.567555033310847</v>
      </c>
      <c r="AN56" s="21">
        <v>0.48955523831055298</v>
      </c>
      <c r="AO56" s="21">
        <v>0.47486682209825398</v>
      </c>
      <c r="AP56" s="21">
        <v>0.55555897724372105</v>
      </c>
      <c r="AQ56" s="21">
        <v>0.57086875782073199</v>
      </c>
      <c r="AR56" s="21">
        <v>0.61882098402545205</v>
      </c>
      <c r="AS56" s="21">
        <v>0.61445116552422097</v>
      </c>
      <c r="AT56" s="21">
        <v>0.52835526743739403</v>
      </c>
      <c r="AU56" s="21">
        <v>0.61256884363311104</v>
      </c>
      <c r="AV56" s="21">
        <v>0.60631572165876402</v>
      </c>
      <c r="AW56" s="21">
        <v>0.63557626965552605</v>
      </c>
      <c r="AX56" s="21">
        <v>0.60523545383342303</v>
      </c>
      <c r="AY56" s="21">
        <v>0.54166604977352095</v>
      </c>
      <c r="AZ56" s="21">
        <v>0.52835526743739403</v>
      </c>
      <c r="BA56" s="21">
        <v>0.48242656589900101</v>
      </c>
      <c r="BB56" s="21">
        <v>0.53198561979526404</v>
      </c>
      <c r="BC56" s="21">
        <v>0</v>
      </c>
      <c r="BD56" s="21">
        <v>0.476162063023221</v>
      </c>
      <c r="BE56" s="21">
        <v>0.50602650364202695</v>
      </c>
      <c r="BF56" s="21">
        <v>0.47397429075939301</v>
      </c>
      <c r="BG56" s="21">
        <v>0.60127920709701299</v>
      </c>
      <c r="BH56" s="21">
        <v>0.57530197394823201</v>
      </c>
      <c r="BI56" s="21">
        <v>0.55632063382991004</v>
      </c>
      <c r="BJ56" s="21">
        <v>0.61093280682015205</v>
      </c>
      <c r="BK56" s="21">
        <v>0.60954503819775296</v>
      </c>
      <c r="BL56" s="21">
        <v>0.61036546467008501</v>
      </c>
      <c r="BM56" s="21">
        <v>0.59954816564272195</v>
      </c>
      <c r="BN56" s="21">
        <v>0.60357953977590395</v>
      </c>
      <c r="BO56" s="21">
        <v>0.58314403991071895</v>
      </c>
      <c r="BP56" s="21">
        <v>0.60057457027282501</v>
      </c>
      <c r="BQ56" s="21">
        <v>0.61931842862670095</v>
      </c>
      <c r="BR56" s="21">
        <v>0.62568770387412498</v>
      </c>
      <c r="BS56" s="21">
        <v>0.58235136527166098</v>
      </c>
      <c r="BT56" s="21">
        <v>0.62136617812938599</v>
      </c>
      <c r="BU56" s="21">
        <v>0.63533396073720605</v>
      </c>
      <c r="BV56" s="21">
        <v>0.61507732605103904</v>
      </c>
      <c r="BW56" s="21">
        <v>0.62390098924109005</v>
      </c>
      <c r="BX56" s="21">
        <v>0.59587723092917899</v>
      </c>
      <c r="BY56" s="21"/>
      <c r="BZ56" s="21"/>
      <c r="CA56" s="21"/>
    </row>
    <row r="57" spans="1:79" x14ac:dyDescent="0.35">
      <c r="A57" s="21" t="s">
        <v>228</v>
      </c>
      <c r="B57" s="21">
        <v>0.63630264277217996</v>
      </c>
      <c r="C57" s="21">
        <v>0.61626527828309297</v>
      </c>
      <c r="D57" s="21">
        <v>0.61501473868623102</v>
      </c>
      <c r="E57" s="21">
        <v>0.62470256222176601</v>
      </c>
      <c r="F57" s="21">
        <v>0.54914739449649097</v>
      </c>
      <c r="G57" s="21">
        <v>0.53910159852143802</v>
      </c>
      <c r="H57" s="21">
        <v>0.55583606403264096</v>
      </c>
      <c r="I57" s="21">
        <v>0.52020534034147903</v>
      </c>
      <c r="J57" s="21">
        <v>0.55618222839579201</v>
      </c>
      <c r="K57" s="21">
        <v>0.53292546058466705</v>
      </c>
      <c r="L57" s="21">
        <v>0.51552239350900597</v>
      </c>
      <c r="M57" s="21">
        <v>0.60663308138824601</v>
      </c>
      <c r="N57" s="21">
        <v>0.597876499943504</v>
      </c>
      <c r="O57" s="21">
        <v>0.54173711124313095</v>
      </c>
      <c r="P57" s="21">
        <v>0.62118029803005903</v>
      </c>
      <c r="Q57" s="21">
        <v>0.54921748798002401</v>
      </c>
      <c r="R57" s="21">
        <v>0.59961236740610602</v>
      </c>
      <c r="S57" s="21">
        <v>0.466277530603247</v>
      </c>
      <c r="T57" s="21">
        <v>0.62000176327609802</v>
      </c>
      <c r="U57" s="21">
        <v>0.63052927943327897</v>
      </c>
      <c r="V57" s="21">
        <v>0.61325969916409095</v>
      </c>
      <c r="W57" s="21">
        <v>0.61526504994555198</v>
      </c>
      <c r="X57" s="21">
        <v>0.613761651119756</v>
      </c>
      <c r="Y57" s="21">
        <v>0.60897640315884205</v>
      </c>
      <c r="Z57" s="21">
        <v>0.63509155936984096</v>
      </c>
      <c r="AA57" s="21">
        <v>0.57476643557388996</v>
      </c>
      <c r="AB57" s="21">
        <v>0.596200147135035</v>
      </c>
      <c r="AC57" s="21">
        <v>0.57757247228032604</v>
      </c>
      <c r="AD57" s="21">
        <v>0.61564032600968899</v>
      </c>
      <c r="AE57" s="21">
        <v>0.58951236518092498</v>
      </c>
      <c r="AF57" s="21">
        <v>0.596780955988926</v>
      </c>
      <c r="AG57" s="21">
        <v>0.57770575311105599</v>
      </c>
      <c r="AH57" s="21">
        <v>0.61080677632746105</v>
      </c>
      <c r="AI57" s="21">
        <v>0.652019137196021</v>
      </c>
      <c r="AJ57" s="21">
        <v>0.62519532708814896</v>
      </c>
      <c r="AK57" s="21">
        <v>0.53853006207820198</v>
      </c>
      <c r="AL57" s="21">
        <v>0.54682926914697205</v>
      </c>
      <c r="AM57" s="21">
        <v>0.57610434808145505</v>
      </c>
      <c r="AN57" s="21">
        <v>0.50511282278175096</v>
      </c>
      <c r="AO57" s="21">
        <v>0.45423389542166698</v>
      </c>
      <c r="AP57" s="21">
        <v>0.542163284465912</v>
      </c>
      <c r="AQ57" s="21">
        <v>0.55479627501206696</v>
      </c>
      <c r="AR57" s="21">
        <v>0.60998694341528004</v>
      </c>
      <c r="AS57" s="21">
        <v>0.61162551032308499</v>
      </c>
      <c r="AT57" s="21">
        <v>0.54844596695961101</v>
      </c>
      <c r="AU57" s="21">
        <v>0.61863433917607702</v>
      </c>
      <c r="AV57" s="21">
        <v>0.62918473548315001</v>
      </c>
      <c r="AW57" s="21">
        <v>0.62365414413182696</v>
      </c>
      <c r="AX57" s="21">
        <v>0.603770838562528</v>
      </c>
      <c r="AY57" s="21">
        <v>0.55976964785974603</v>
      </c>
      <c r="AZ57" s="21">
        <v>0.54788417836970305</v>
      </c>
      <c r="BA57" s="21">
        <v>0.51147431439509705</v>
      </c>
      <c r="BB57" s="21">
        <v>0.54718113152759795</v>
      </c>
      <c r="BC57" s="21">
        <v>0.476162063023221</v>
      </c>
      <c r="BD57" s="21">
        <v>0</v>
      </c>
      <c r="BE57" s="21">
        <v>0.52462642839255302</v>
      </c>
      <c r="BF57" s="21">
        <v>0.51019327174346096</v>
      </c>
      <c r="BG57" s="21">
        <v>0.60236656998944604</v>
      </c>
      <c r="BH57" s="21">
        <v>0.58859748012540603</v>
      </c>
      <c r="BI57" s="21">
        <v>0.57783900320004</v>
      </c>
      <c r="BJ57" s="21">
        <v>0.60121518332990398</v>
      </c>
      <c r="BK57" s="21">
        <v>0.60185511452045704</v>
      </c>
      <c r="BL57" s="21">
        <v>0.622789415775164</v>
      </c>
      <c r="BM57" s="21">
        <v>0.60357953977590395</v>
      </c>
      <c r="BN57" s="21">
        <v>0.60018987423445802</v>
      </c>
      <c r="BO57" s="21">
        <v>0.58479199447619801</v>
      </c>
      <c r="BP57" s="21">
        <v>0.60625222977716597</v>
      </c>
      <c r="BQ57" s="21">
        <v>0.62802122191034204</v>
      </c>
      <c r="BR57" s="21">
        <v>0.61068071982496797</v>
      </c>
      <c r="BS57" s="21">
        <v>0.57710574697397699</v>
      </c>
      <c r="BT57" s="21">
        <v>0.61557779588652595</v>
      </c>
      <c r="BU57" s="21">
        <v>0.61931842862670095</v>
      </c>
      <c r="BV57" s="21">
        <v>0.60402580936720496</v>
      </c>
      <c r="BW57" s="21">
        <v>0.60695027517796696</v>
      </c>
      <c r="BX57" s="21">
        <v>0.59166328260902101</v>
      </c>
      <c r="BY57" s="21"/>
      <c r="BZ57" s="21"/>
      <c r="CA57" s="21"/>
    </row>
    <row r="58" spans="1:79" x14ac:dyDescent="0.35">
      <c r="A58" s="21" t="s">
        <v>229</v>
      </c>
      <c r="B58" s="21">
        <v>0.64022284210343905</v>
      </c>
      <c r="C58" s="21">
        <v>0.62808251320233499</v>
      </c>
      <c r="D58" s="21">
        <v>0.61294577045185705</v>
      </c>
      <c r="E58" s="21">
        <v>0.638657649926897</v>
      </c>
      <c r="F58" s="21">
        <v>0.55354595002838303</v>
      </c>
      <c r="G58" s="21">
        <v>0.51312738685786696</v>
      </c>
      <c r="H58" s="21">
        <v>0.55839259866959201</v>
      </c>
      <c r="I58" s="21">
        <v>0.52762619952085199</v>
      </c>
      <c r="J58" s="21">
        <v>0.55928806631235095</v>
      </c>
      <c r="K58" s="21">
        <v>0.54991793143260004</v>
      </c>
      <c r="L58" s="21">
        <v>0.51768329759855902</v>
      </c>
      <c r="M58" s="21">
        <v>0.59749006674578398</v>
      </c>
      <c r="N58" s="21">
        <v>0.58741910560990296</v>
      </c>
      <c r="O58" s="21">
        <v>0.507318068022234</v>
      </c>
      <c r="P58" s="21">
        <v>0.60707710628899003</v>
      </c>
      <c r="Q58" s="21">
        <v>0.55458808326978903</v>
      </c>
      <c r="R58" s="21">
        <v>0.59075172864448799</v>
      </c>
      <c r="S58" s="21">
        <v>0.53952985353285499</v>
      </c>
      <c r="T58" s="21">
        <v>0.62550310799936704</v>
      </c>
      <c r="U58" s="21">
        <v>0.62924591344386405</v>
      </c>
      <c r="V58" s="21">
        <v>0.61969125002815695</v>
      </c>
      <c r="W58" s="21">
        <v>0.61093280682015205</v>
      </c>
      <c r="X58" s="21">
        <v>0.62390098924109005</v>
      </c>
      <c r="Y58" s="21">
        <v>0.59042583259240899</v>
      </c>
      <c r="Z58" s="21">
        <v>0.62611821593441097</v>
      </c>
      <c r="AA58" s="21">
        <v>0.57523505891759596</v>
      </c>
      <c r="AB58" s="21">
        <v>0.60127920709701299</v>
      </c>
      <c r="AC58" s="21">
        <v>0.58439690919668297</v>
      </c>
      <c r="AD58" s="21">
        <v>0.625010585790713</v>
      </c>
      <c r="AE58" s="21">
        <v>0.60847050367118305</v>
      </c>
      <c r="AF58" s="21">
        <v>0.607964183214312</v>
      </c>
      <c r="AG58" s="21">
        <v>0.57335826742575902</v>
      </c>
      <c r="AH58" s="21">
        <v>0.63254073664003896</v>
      </c>
      <c r="AI58" s="21">
        <v>0.63702818764045899</v>
      </c>
      <c r="AJ58" s="21">
        <v>0.62353068493154096</v>
      </c>
      <c r="AK58" s="21">
        <v>0.53731352859230597</v>
      </c>
      <c r="AL58" s="21">
        <v>0.53379153720249795</v>
      </c>
      <c r="AM58" s="21">
        <v>0.57976768797724498</v>
      </c>
      <c r="AN58" s="21">
        <v>0.51139904777495604</v>
      </c>
      <c r="AO58" s="21">
        <v>0.52871942439525599</v>
      </c>
      <c r="AP58" s="21">
        <v>0.56134907833136705</v>
      </c>
      <c r="AQ58" s="21">
        <v>0.58433103567912004</v>
      </c>
      <c r="AR58" s="21">
        <v>0.61282015393850697</v>
      </c>
      <c r="AS58" s="21">
        <v>0.61042852872611697</v>
      </c>
      <c r="AT58" s="21">
        <v>0.52864661307157601</v>
      </c>
      <c r="AU58" s="21">
        <v>0.61720152019366503</v>
      </c>
      <c r="AV58" s="21">
        <v>0.62099436229188598</v>
      </c>
      <c r="AW58" s="21">
        <v>0.63107849449166797</v>
      </c>
      <c r="AX58" s="21">
        <v>0.62538001381181296</v>
      </c>
      <c r="AY58" s="21">
        <v>0.53133398694392797</v>
      </c>
      <c r="AZ58" s="21">
        <v>0.48742758374515699</v>
      </c>
      <c r="BA58" s="21">
        <v>0.46718476641933199</v>
      </c>
      <c r="BB58" s="21">
        <v>0.47234718574881501</v>
      </c>
      <c r="BC58" s="21">
        <v>0.50602650364202695</v>
      </c>
      <c r="BD58" s="21">
        <v>0.52462642839255302</v>
      </c>
      <c r="BE58" s="21">
        <v>0</v>
      </c>
      <c r="BF58" s="21">
        <v>0.53024615262130603</v>
      </c>
      <c r="BG58" s="21">
        <v>0.60726730328795098</v>
      </c>
      <c r="BH58" s="21">
        <v>0.57810541123779902</v>
      </c>
      <c r="BI58" s="21">
        <v>0.56674055544565605</v>
      </c>
      <c r="BJ58" s="21">
        <v>0.58597565203503899</v>
      </c>
      <c r="BK58" s="21">
        <v>0.60051047138046298</v>
      </c>
      <c r="BL58" s="21">
        <v>0.62346894616363602</v>
      </c>
      <c r="BM58" s="21">
        <v>0.61061768181501097</v>
      </c>
      <c r="BN58" s="21">
        <v>0.61282015393850697</v>
      </c>
      <c r="BO58" s="21">
        <v>0.58735357104110297</v>
      </c>
      <c r="BP58" s="21">
        <v>0.60695027517796696</v>
      </c>
      <c r="BQ58" s="21">
        <v>0.61042852872611697</v>
      </c>
      <c r="BR58" s="21">
        <v>0.61325969916409095</v>
      </c>
      <c r="BS58" s="21">
        <v>0.57032905667637901</v>
      </c>
      <c r="BT58" s="21">
        <v>0.61987757664224796</v>
      </c>
      <c r="BU58" s="21">
        <v>0.62457931025998203</v>
      </c>
      <c r="BV58" s="21">
        <v>0.60853376410735405</v>
      </c>
      <c r="BW58" s="21">
        <v>0.61557779588652595</v>
      </c>
      <c r="BX58" s="21">
        <v>0.60777420429715401</v>
      </c>
      <c r="BY58" s="21"/>
      <c r="BZ58" s="21"/>
      <c r="CA58" s="21"/>
    </row>
    <row r="59" spans="1:79" x14ac:dyDescent="0.35">
      <c r="A59" s="21" t="s">
        <v>230</v>
      </c>
      <c r="B59" s="21">
        <v>0.62365414413182696</v>
      </c>
      <c r="C59" s="21">
        <v>0.61632773865707202</v>
      </c>
      <c r="D59" s="21">
        <v>0.603196760196272</v>
      </c>
      <c r="E59" s="21">
        <v>0.63016287013583805</v>
      </c>
      <c r="F59" s="21">
        <v>0.54879679279153404</v>
      </c>
      <c r="G59" s="21">
        <v>0.53400783688201903</v>
      </c>
      <c r="H59" s="21">
        <v>0.53097162313792201</v>
      </c>
      <c r="I59" s="21">
        <v>0.54301462749404095</v>
      </c>
      <c r="J59" s="21">
        <v>0.52973773211286501</v>
      </c>
      <c r="K59" s="21">
        <v>0.52908333071158298</v>
      </c>
      <c r="L59" s="21">
        <v>0.550827176328055</v>
      </c>
      <c r="M59" s="21">
        <v>0.61200301813209002</v>
      </c>
      <c r="N59" s="21">
        <v>0.60434437160092602</v>
      </c>
      <c r="O59" s="21">
        <v>0.54081258382883701</v>
      </c>
      <c r="P59" s="21">
        <v>0.62223288438843405</v>
      </c>
      <c r="Q59" s="21">
        <v>0.54675886949825503</v>
      </c>
      <c r="R59" s="21">
        <v>0.60031813363847297</v>
      </c>
      <c r="S59" s="21">
        <v>0.50640671746352806</v>
      </c>
      <c r="T59" s="21">
        <v>0.61420052257456204</v>
      </c>
      <c r="U59" s="21">
        <v>0.62814379851381397</v>
      </c>
      <c r="V59" s="21">
        <v>0.60853376410735405</v>
      </c>
      <c r="W59" s="21">
        <v>0.60472642476621796</v>
      </c>
      <c r="X59" s="21">
        <v>0.62697835322770201</v>
      </c>
      <c r="Y59" s="21">
        <v>0.59999743372048497</v>
      </c>
      <c r="Z59" s="21">
        <v>0.63600008812487596</v>
      </c>
      <c r="AA59" s="21">
        <v>0.55535107142570805</v>
      </c>
      <c r="AB59" s="21">
        <v>0.59587723092917899</v>
      </c>
      <c r="AC59" s="21">
        <v>0.57923627843572001</v>
      </c>
      <c r="AD59" s="21">
        <v>0.61332246562443304</v>
      </c>
      <c r="AE59" s="21">
        <v>0.59761890557568997</v>
      </c>
      <c r="AF59" s="21">
        <v>0.59594182816834396</v>
      </c>
      <c r="AG59" s="21">
        <v>0.57936917651672404</v>
      </c>
      <c r="AH59" s="21">
        <v>0.62728525928809498</v>
      </c>
      <c r="AI59" s="21">
        <v>0.63739065036545695</v>
      </c>
      <c r="AJ59" s="21">
        <v>0.632236381747454</v>
      </c>
      <c r="AK59" s="21">
        <v>0.54711077715488399</v>
      </c>
      <c r="AL59" s="21">
        <v>0.53910159852143802</v>
      </c>
      <c r="AM59" s="21">
        <v>0.59729675639289603</v>
      </c>
      <c r="AN59" s="21">
        <v>0.50182513911127702</v>
      </c>
      <c r="AO59" s="21">
        <v>0.50503660809662698</v>
      </c>
      <c r="AP59" s="21">
        <v>0.55666649686228198</v>
      </c>
      <c r="AQ59" s="21">
        <v>0.57302247924619598</v>
      </c>
      <c r="AR59" s="21">
        <v>0.60612522606156305</v>
      </c>
      <c r="AS59" s="21">
        <v>0.61906975629038596</v>
      </c>
      <c r="AT59" s="21">
        <v>0.55354595002838303</v>
      </c>
      <c r="AU59" s="21">
        <v>0.62043622074399096</v>
      </c>
      <c r="AV59" s="21">
        <v>0.61950486737317301</v>
      </c>
      <c r="AW59" s="21">
        <v>0.62789862137781005</v>
      </c>
      <c r="AX59" s="21">
        <v>0.615452716580981</v>
      </c>
      <c r="AY59" s="21">
        <v>0.55583606403264096</v>
      </c>
      <c r="AZ59" s="21">
        <v>0.54612486428269302</v>
      </c>
      <c r="BA59" s="21">
        <v>0.38054545501026599</v>
      </c>
      <c r="BB59" s="21">
        <v>0.55576680528662004</v>
      </c>
      <c r="BC59" s="21">
        <v>0.47397429075939301</v>
      </c>
      <c r="BD59" s="21">
        <v>0.51019327174346096</v>
      </c>
      <c r="BE59" s="21">
        <v>0.53024615262130603</v>
      </c>
      <c r="BF59" s="21">
        <v>0</v>
      </c>
      <c r="BG59" s="21">
        <v>0.59094718000753499</v>
      </c>
      <c r="BH59" s="21">
        <v>0.58525259021132503</v>
      </c>
      <c r="BI59" s="21">
        <v>0.56606092868067504</v>
      </c>
      <c r="BJ59" s="21">
        <v>0.617076770011452</v>
      </c>
      <c r="BK59" s="21">
        <v>0.61757561954321405</v>
      </c>
      <c r="BL59" s="21">
        <v>0.614263192899971</v>
      </c>
      <c r="BM59" s="21">
        <v>0.60960818712702902</v>
      </c>
      <c r="BN59" s="21">
        <v>0.60294143880485596</v>
      </c>
      <c r="BO59" s="21">
        <v>0.58327604761810503</v>
      </c>
      <c r="BP59" s="21">
        <v>0.59594182816834396</v>
      </c>
      <c r="BQ59" s="21">
        <v>0.61068071982496797</v>
      </c>
      <c r="BR59" s="21">
        <v>0.62371586456783701</v>
      </c>
      <c r="BS59" s="21">
        <v>0.57315681812490105</v>
      </c>
      <c r="BT59" s="21">
        <v>0.61124776936456804</v>
      </c>
      <c r="BU59" s="21">
        <v>0.62087037419794899</v>
      </c>
      <c r="BV59" s="21">
        <v>0.60536264422125896</v>
      </c>
      <c r="BW59" s="21">
        <v>0.61206591346323902</v>
      </c>
      <c r="BX59" s="21">
        <v>0.60025400736219703</v>
      </c>
      <c r="BY59" s="21"/>
      <c r="BZ59" s="21"/>
      <c r="CA59" s="21"/>
    </row>
    <row r="60" spans="1:79" x14ac:dyDescent="0.35">
      <c r="A60" s="21" t="s">
        <v>231</v>
      </c>
      <c r="B60" s="21">
        <v>0.65119207625601006</v>
      </c>
      <c r="C60" s="21">
        <v>0.65508193590692099</v>
      </c>
      <c r="D60" s="21">
        <v>0.56100610214102298</v>
      </c>
      <c r="E60" s="21">
        <v>0.56701217806151205</v>
      </c>
      <c r="F60" s="21">
        <v>0.54145280940710205</v>
      </c>
      <c r="G60" s="21">
        <v>0.61181429334429605</v>
      </c>
      <c r="H60" s="21">
        <v>0.59742563691147299</v>
      </c>
      <c r="I60" s="21">
        <v>0.59986910574688201</v>
      </c>
      <c r="J60" s="21">
        <v>0.59774771663561399</v>
      </c>
      <c r="K60" s="21">
        <v>0.583605936252373</v>
      </c>
      <c r="L60" s="21">
        <v>0.59671644958912795</v>
      </c>
      <c r="M60" s="21">
        <v>0.60364331277410399</v>
      </c>
      <c r="N60" s="21">
        <v>0.60954503819775296</v>
      </c>
      <c r="O60" s="21">
        <v>0.59296307170322704</v>
      </c>
      <c r="P60" s="21">
        <v>0.60300527928772896</v>
      </c>
      <c r="Q60" s="21">
        <v>0.60159922372890695</v>
      </c>
      <c r="R60" s="21">
        <v>0.60568050333700296</v>
      </c>
      <c r="S60" s="21">
        <v>0.60440806389931701</v>
      </c>
      <c r="T60" s="21">
        <v>0.595748015437921</v>
      </c>
      <c r="U60" s="21">
        <v>0.47664687095096198</v>
      </c>
      <c r="V60" s="21">
        <v>0.59819833691569702</v>
      </c>
      <c r="W60" s="21">
        <v>0.57577016141369097</v>
      </c>
      <c r="X60" s="21">
        <v>0.63612112725207803</v>
      </c>
      <c r="Y60" s="21">
        <v>0.51998329921006803</v>
      </c>
      <c r="Z60" s="21">
        <v>0.64046330139533603</v>
      </c>
      <c r="AA60" s="21">
        <v>0.57295529799510003</v>
      </c>
      <c r="AB60" s="21">
        <v>0.63600008812487596</v>
      </c>
      <c r="AC60" s="21">
        <v>0.48106817784121297</v>
      </c>
      <c r="AD60" s="21">
        <v>0.62893996413154796</v>
      </c>
      <c r="AE60" s="21">
        <v>0.63375669458015804</v>
      </c>
      <c r="AF60" s="21">
        <v>0.56816512549055398</v>
      </c>
      <c r="AG60" s="21">
        <v>0.54400617713746902</v>
      </c>
      <c r="AH60" s="21">
        <v>0.63642362435760103</v>
      </c>
      <c r="AI60" s="21">
        <v>0.59555413963452097</v>
      </c>
      <c r="AJ60" s="21">
        <v>0.56415361808320097</v>
      </c>
      <c r="AK60" s="21">
        <v>0.61570284978235901</v>
      </c>
      <c r="AL60" s="21">
        <v>0.62667129686312395</v>
      </c>
      <c r="AM60" s="21">
        <v>0.44394802089172097</v>
      </c>
      <c r="AN60" s="21">
        <v>0.60057457027282501</v>
      </c>
      <c r="AO60" s="21">
        <v>0.60479007682941899</v>
      </c>
      <c r="AP60" s="21">
        <v>0.59477800445728302</v>
      </c>
      <c r="AQ60" s="21">
        <v>0.58970822731552197</v>
      </c>
      <c r="AR60" s="21">
        <v>0.596780955988926</v>
      </c>
      <c r="AS60" s="21">
        <v>0.62857262838671202</v>
      </c>
      <c r="AT60" s="21">
        <v>0.58294597230016698</v>
      </c>
      <c r="AU60" s="21">
        <v>0.56128049985962702</v>
      </c>
      <c r="AV60" s="21">
        <v>0.55694303264529099</v>
      </c>
      <c r="AW60" s="21">
        <v>0.59903430382502698</v>
      </c>
      <c r="AX60" s="21">
        <v>0.400169338241465</v>
      </c>
      <c r="AY60" s="21">
        <v>0.61539016739472396</v>
      </c>
      <c r="AZ60" s="21">
        <v>0.60166320662977701</v>
      </c>
      <c r="BA60" s="21">
        <v>0.56544856617698502</v>
      </c>
      <c r="BB60" s="21">
        <v>0.59068656381845097</v>
      </c>
      <c r="BC60" s="21">
        <v>0.60127920709701299</v>
      </c>
      <c r="BD60" s="21">
        <v>0.60236656998944604</v>
      </c>
      <c r="BE60" s="21">
        <v>0.60726730328795098</v>
      </c>
      <c r="BF60" s="21">
        <v>0.59094718000753499</v>
      </c>
      <c r="BG60" s="21">
        <v>0</v>
      </c>
      <c r="BH60" s="21">
        <v>0.60070274753824104</v>
      </c>
      <c r="BI60" s="21">
        <v>0.55715034440852695</v>
      </c>
      <c r="BJ60" s="21">
        <v>0.57308965262187295</v>
      </c>
      <c r="BK60" s="21">
        <v>0.55908154723349801</v>
      </c>
      <c r="BL60" s="21">
        <v>0.58617269591844301</v>
      </c>
      <c r="BM60" s="21">
        <v>0.52521309497607205</v>
      </c>
      <c r="BN60" s="21">
        <v>0.60853376410735405</v>
      </c>
      <c r="BO60" s="21">
        <v>0.560937481738083</v>
      </c>
      <c r="BP60" s="21">
        <v>0.57983407992570002</v>
      </c>
      <c r="BQ60" s="21">
        <v>0.54443057416766805</v>
      </c>
      <c r="BR60" s="21">
        <v>0.58643531810720995</v>
      </c>
      <c r="BS60" s="21">
        <v>0.60986071745564296</v>
      </c>
      <c r="BT60" s="21">
        <v>0.61875877533124801</v>
      </c>
      <c r="BU60" s="21">
        <v>0.63678643120380496</v>
      </c>
      <c r="BV60" s="21">
        <v>0.60063866232468799</v>
      </c>
      <c r="BW60" s="21">
        <v>0.62006384726596697</v>
      </c>
      <c r="BX60" s="21">
        <v>0.58505523644067803</v>
      </c>
      <c r="BY60" s="21"/>
      <c r="BZ60" s="21"/>
      <c r="CA60" s="21"/>
    </row>
    <row r="61" spans="1:79" x14ac:dyDescent="0.35">
      <c r="A61" s="21" t="s">
        <v>232</v>
      </c>
      <c r="B61" s="21">
        <v>0.63095648801503401</v>
      </c>
      <c r="C61" s="21">
        <v>0.59645835422688698</v>
      </c>
      <c r="D61" s="21">
        <v>0.60159922372890695</v>
      </c>
      <c r="E61" s="21">
        <v>0.61463908066155404</v>
      </c>
      <c r="F61" s="21">
        <v>0.568029606078849</v>
      </c>
      <c r="G61" s="21">
        <v>0.58643531810720995</v>
      </c>
      <c r="H61" s="21">
        <v>0.58774666884598203</v>
      </c>
      <c r="I61" s="21">
        <v>0.58433103567912004</v>
      </c>
      <c r="J61" s="21">
        <v>0.59003451972543697</v>
      </c>
      <c r="K61" s="21">
        <v>0.59413045064040104</v>
      </c>
      <c r="L61" s="21">
        <v>0.59393604682302203</v>
      </c>
      <c r="M61" s="21">
        <v>0.60063866232468799</v>
      </c>
      <c r="N61" s="21">
        <v>0.59451906756888795</v>
      </c>
      <c r="O61" s="21">
        <v>0.58610702198446096</v>
      </c>
      <c r="P61" s="21">
        <v>0.59922705364622997</v>
      </c>
      <c r="Q61" s="21">
        <v>0.59159821819109604</v>
      </c>
      <c r="R61" s="21">
        <v>0.59250846986191696</v>
      </c>
      <c r="S61" s="21">
        <v>0.58820495091861003</v>
      </c>
      <c r="T61" s="21">
        <v>0.62691695398618696</v>
      </c>
      <c r="U61" s="21">
        <v>0.60038225306547899</v>
      </c>
      <c r="V61" s="21">
        <v>0.63144437247843399</v>
      </c>
      <c r="W61" s="21">
        <v>0.62000176327609802</v>
      </c>
      <c r="X61" s="21">
        <v>0.62997958557038203</v>
      </c>
      <c r="Y61" s="21">
        <v>0.59374157935363803</v>
      </c>
      <c r="Z61" s="21">
        <v>0.61488954484499803</v>
      </c>
      <c r="AA61" s="21">
        <v>0.55859937245881897</v>
      </c>
      <c r="AB61" s="21">
        <v>0.58182231554603403</v>
      </c>
      <c r="AC61" s="21">
        <v>0.58709135961239201</v>
      </c>
      <c r="AD61" s="21">
        <v>0.641124099424626</v>
      </c>
      <c r="AE61" s="21">
        <v>0.57630476706406397</v>
      </c>
      <c r="AF61" s="21">
        <v>0.59974075031463303</v>
      </c>
      <c r="AG61" s="21">
        <v>0.569923945421277</v>
      </c>
      <c r="AH61" s="21">
        <v>0.64106405502276897</v>
      </c>
      <c r="AI61" s="21">
        <v>0.64834842914910096</v>
      </c>
      <c r="AJ61" s="21">
        <v>0.61212880233198597</v>
      </c>
      <c r="AK61" s="21">
        <v>0.58089531912050896</v>
      </c>
      <c r="AL61" s="21">
        <v>0.58833582308641497</v>
      </c>
      <c r="AM61" s="21">
        <v>0.58604134069081804</v>
      </c>
      <c r="AN61" s="21">
        <v>0.58400155663647202</v>
      </c>
      <c r="AO61" s="21">
        <v>0.57936917651672404</v>
      </c>
      <c r="AP61" s="21">
        <v>0.59120768131179302</v>
      </c>
      <c r="AQ61" s="21">
        <v>0.61080677632746105</v>
      </c>
      <c r="AR61" s="21">
        <v>0.62863386591702297</v>
      </c>
      <c r="AS61" s="21">
        <v>0.64124417136114598</v>
      </c>
      <c r="AT61" s="21">
        <v>0.58049758177903299</v>
      </c>
      <c r="AU61" s="21">
        <v>0.61476432550863302</v>
      </c>
      <c r="AV61" s="21">
        <v>0.61105881131913498</v>
      </c>
      <c r="AW61" s="21">
        <v>0.64118413820355902</v>
      </c>
      <c r="AX61" s="21">
        <v>0.622974815754198</v>
      </c>
      <c r="AY61" s="21">
        <v>0.58373783950555502</v>
      </c>
      <c r="AZ61" s="21">
        <v>0.57355964597230402</v>
      </c>
      <c r="BA61" s="21">
        <v>0.56073157014408903</v>
      </c>
      <c r="BB61" s="21">
        <v>0.589838765939659</v>
      </c>
      <c r="BC61" s="21">
        <v>0.57530197394823201</v>
      </c>
      <c r="BD61" s="21">
        <v>0.58859748012540603</v>
      </c>
      <c r="BE61" s="21">
        <v>0.57810541123779902</v>
      </c>
      <c r="BF61" s="21">
        <v>0.58525259021132503</v>
      </c>
      <c r="BG61" s="21">
        <v>0.60070274753824104</v>
      </c>
      <c r="BH61" s="21">
        <v>0</v>
      </c>
      <c r="BI61" s="21">
        <v>0.55555897724372105</v>
      </c>
      <c r="BJ61" s="21">
        <v>0.60960818712702902</v>
      </c>
      <c r="BK61" s="21">
        <v>0.59490743063756801</v>
      </c>
      <c r="BL61" s="21">
        <v>0.60012573425305804</v>
      </c>
      <c r="BM61" s="21">
        <v>0.61017623339451899</v>
      </c>
      <c r="BN61" s="21">
        <v>0.59736120012792704</v>
      </c>
      <c r="BO61" s="21">
        <v>0.58636967358715097</v>
      </c>
      <c r="BP61" s="21">
        <v>0.61432585683207996</v>
      </c>
      <c r="BQ61" s="21">
        <v>0.60682341755819302</v>
      </c>
      <c r="BR61" s="21">
        <v>0.60396207675722902</v>
      </c>
      <c r="BS61" s="21">
        <v>0.57563643242305595</v>
      </c>
      <c r="BT61" s="21">
        <v>0.63515216838456801</v>
      </c>
      <c r="BU61" s="21">
        <v>0.64334180264671104</v>
      </c>
      <c r="BV61" s="21">
        <v>0.61626527828309297</v>
      </c>
      <c r="BW61" s="21">
        <v>0.63606061056761898</v>
      </c>
      <c r="BX61" s="21">
        <v>0.60720391090787496</v>
      </c>
      <c r="BY61" s="21"/>
      <c r="BZ61" s="21"/>
      <c r="CA61" s="21"/>
    </row>
    <row r="62" spans="1:79" x14ac:dyDescent="0.35">
      <c r="A62" s="21" t="s">
        <v>233</v>
      </c>
      <c r="B62" s="21">
        <v>0.59948395700364698</v>
      </c>
      <c r="C62" s="21">
        <v>0.59587723092917899</v>
      </c>
      <c r="D62" s="21">
        <v>0.56551663920030704</v>
      </c>
      <c r="E62" s="21">
        <v>0.56347087110900795</v>
      </c>
      <c r="F62" s="21">
        <v>0.44533319748982497</v>
      </c>
      <c r="G62" s="21">
        <v>0.56565276067037396</v>
      </c>
      <c r="H62" s="21">
        <v>0.56196590797903001</v>
      </c>
      <c r="I62" s="21">
        <v>0.56497182535591395</v>
      </c>
      <c r="J62" s="21">
        <v>0.56558470403045102</v>
      </c>
      <c r="K62" s="21">
        <v>0.55257151908290902</v>
      </c>
      <c r="L62" s="21">
        <v>0.55846153177258495</v>
      </c>
      <c r="M62" s="21">
        <v>0.548024679507638</v>
      </c>
      <c r="N62" s="21">
        <v>0.55271082868277299</v>
      </c>
      <c r="O62" s="21">
        <v>0.57703904111384796</v>
      </c>
      <c r="P62" s="21">
        <v>0.57650511637206803</v>
      </c>
      <c r="Q62" s="21">
        <v>0.57382804076751404</v>
      </c>
      <c r="R62" s="21">
        <v>0.55096692697760197</v>
      </c>
      <c r="S62" s="21">
        <v>0.57490036693667101</v>
      </c>
      <c r="T62" s="21">
        <v>0.58069648450262901</v>
      </c>
      <c r="U62" s="21">
        <v>0.55983841140620805</v>
      </c>
      <c r="V62" s="21">
        <v>0.56223983727045201</v>
      </c>
      <c r="W62" s="21">
        <v>0.55715034440852695</v>
      </c>
      <c r="X62" s="21">
        <v>0.56714794058663698</v>
      </c>
      <c r="Y62" s="21">
        <v>0.55354595002838303</v>
      </c>
      <c r="Z62" s="21">
        <v>0.52484650520922105</v>
      </c>
      <c r="AA62" s="21">
        <v>0.55257151908290902</v>
      </c>
      <c r="AB62" s="21">
        <v>0.61294577045185705</v>
      </c>
      <c r="AC62" s="21">
        <v>0.57349252764711101</v>
      </c>
      <c r="AD62" s="21">
        <v>0.56265048115034699</v>
      </c>
      <c r="AE62" s="21">
        <v>0.59205351895964198</v>
      </c>
      <c r="AF62" s="21">
        <v>0.55458808326978903</v>
      </c>
      <c r="AG62" s="21">
        <v>0.531261533955667</v>
      </c>
      <c r="AH62" s="21">
        <v>0.57930273128724796</v>
      </c>
      <c r="AI62" s="21">
        <v>0.60809080285188499</v>
      </c>
      <c r="AJ62" s="21">
        <v>0.56918049258186099</v>
      </c>
      <c r="AK62" s="21">
        <v>0.56769066601282203</v>
      </c>
      <c r="AL62" s="21">
        <v>0.57743916068656398</v>
      </c>
      <c r="AM62" s="21">
        <v>0.56890990521568696</v>
      </c>
      <c r="AN62" s="21">
        <v>0.56394888078083805</v>
      </c>
      <c r="AO62" s="21">
        <v>0.57757247228032604</v>
      </c>
      <c r="AP62" s="21">
        <v>0.56694428460763002</v>
      </c>
      <c r="AQ62" s="21">
        <v>0.58235136527166098</v>
      </c>
      <c r="AR62" s="21">
        <v>0.54102607653423695</v>
      </c>
      <c r="AS62" s="21">
        <v>0.578438248740897</v>
      </c>
      <c r="AT62" s="21">
        <v>0.51162481441730201</v>
      </c>
      <c r="AU62" s="21">
        <v>0.54273099486696297</v>
      </c>
      <c r="AV62" s="21">
        <v>0.54647718021139802</v>
      </c>
      <c r="AW62" s="21">
        <v>0.57943561412677203</v>
      </c>
      <c r="AX62" s="21">
        <v>0.56169184509612202</v>
      </c>
      <c r="AY62" s="21">
        <v>0.56244519668702897</v>
      </c>
      <c r="AZ62" s="21">
        <v>0.57469945818793999</v>
      </c>
      <c r="BA62" s="21">
        <v>0.51916833592637601</v>
      </c>
      <c r="BB62" s="21">
        <v>0.56985639887936002</v>
      </c>
      <c r="BC62" s="21">
        <v>0.55632063382991004</v>
      </c>
      <c r="BD62" s="21">
        <v>0.57783900320004</v>
      </c>
      <c r="BE62" s="21">
        <v>0.56674055544565605</v>
      </c>
      <c r="BF62" s="21">
        <v>0.56606092868067504</v>
      </c>
      <c r="BG62" s="21">
        <v>0.55715034440852695</v>
      </c>
      <c r="BH62" s="21">
        <v>0.55555897724372105</v>
      </c>
      <c r="BI62" s="21">
        <v>0</v>
      </c>
      <c r="BJ62" s="21">
        <v>0.56510807805905305</v>
      </c>
      <c r="BK62" s="21">
        <v>0.55507374253379504</v>
      </c>
      <c r="BL62" s="21">
        <v>0.50075007254399995</v>
      </c>
      <c r="BM62" s="21">
        <v>0.56162330847881003</v>
      </c>
      <c r="BN62" s="21">
        <v>0.59029542379289701</v>
      </c>
      <c r="BO62" s="21">
        <v>0.51200087092850699</v>
      </c>
      <c r="BP62" s="21">
        <v>0.56203440281845496</v>
      </c>
      <c r="BQ62" s="21">
        <v>0.56196590797903001</v>
      </c>
      <c r="BR62" s="21">
        <v>0.57623796848174003</v>
      </c>
      <c r="BS62" s="21">
        <v>0.56394888078083805</v>
      </c>
      <c r="BT62" s="21">
        <v>0.59993327316491296</v>
      </c>
      <c r="BU62" s="21">
        <v>0.58800858805187295</v>
      </c>
      <c r="BV62" s="21">
        <v>0.56524429791834396</v>
      </c>
      <c r="BW62" s="21">
        <v>0.574565479993279</v>
      </c>
      <c r="BX62" s="21">
        <v>0.55825470692809698</v>
      </c>
      <c r="BY62" s="21"/>
      <c r="BZ62" s="21"/>
      <c r="CA62" s="21"/>
    </row>
    <row r="63" spans="1:79" x14ac:dyDescent="0.35">
      <c r="A63" s="21" t="s">
        <v>234</v>
      </c>
      <c r="B63" s="21">
        <v>0.62636408997331505</v>
      </c>
      <c r="C63" s="21">
        <v>0.64465682024653104</v>
      </c>
      <c r="D63" s="21">
        <v>0.58307802484966897</v>
      </c>
      <c r="E63" s="21">
        <v>0.58544987745448496</v>
      </c>
      <c r="F63" s="21">
        <v>0.55976964785974603</v>
      </c>
      <c r="G63" s="21">
        <v>0.59742563691147299</v>
      </c>
      <c r="H63" s="21">
        <v>0.62229474578784005</v>
      </c>
      <c r="I63" s="21">
        <v>0.60878674011666301</v>
      </c>
      <c r="J63" s="21">
        <v>0.62617969349516001</v>
      </c>
      <c r="K63" s="21">
        <v>0.60903961104765802</v>
      </c>
      <c r="L63" s="21">
        <v>0.60249436601718898</v>
      </c>
      <c r="M63" s="21">
        <v>0.61275733602496596</v>
      </c>
      <c r="N63" s="21">
        <v>0.61720152019366503</v>
      </c>
      <c r="O63" s="21">
        <v>0.59839135601302995</v>
      </c>
      <c r="P63" s="21">
        <v>0.60682341755819302</v>
      </c>
      <c r="Q63" s="21">
        <v>0.616639945626417</v>
      </c>
      <c r="R63" s="21">
        <v>0.61551525941093499</v>
      </c>
      <c r="S63" s="21">
        <v>0.61651508181109904</v>
      </c>
      <c r="T63" s="21">
        <v>0.56701217806151205</v>
      </c>
      <c r="U63" s="21">
        <v>0.52711525198499298</v>
      </c>
      <c r="V63" s="21">
        <v>0.60179115202338296</v>
      </c>
      <c r="W63" s="21">
        <v>0.54682926914697205</v>
      </c>
      <c r="X63" s="21">
        <v>0.61507732605103904</v>
      </c>
      <c r="Y63" s="21">
        <v>0.59986910574688201</v>
      </c>
      <c r="Z63" s="21">
        <v>0.64870456673660004</v>
      </c>
      <c r="AA63" s="21">
        <v>0.57910334985601497</v>
      </c>
      <c r="AB63" s="21">
        <v>0.63211459875841203</v>
      </c>
      <c r="AC63" s="21">
        <v>0.57322397575804795</v>
      </c>
      <c r="AD63" s="21">
        <v>0.61269451167087496</v>
      </c>
      <c r="AE63" s="21">
        <v>0.63751142547793205</v>
      </c>
      <c r="AF63" s="21">
        <v>0.56503995581444899</v>
      </c>
      <c r="AG63" s="21">
        <v>0.55368501445716301</v>
      </c>
      <c r="AH63" s="21">
        <v>0.62617969349516001</v>
      </c>
      <c r="AI63" s="21">
        <v>0.56162330847881003</v>
      </c>
      <c r="AJ63" s="21">
        <v>0.45117275604923501</v>
      </c>
      <c r="AK63" s="21">
        <v>0.60370707903559995</v>
      </c>
      <c r="AL63" s="21">
        <v>0.61776258426404496</v>
      </c>
      <c r="AM63" s="21">
        <v>0.58584425262716799</v>
      </c>
      <c r="AN63" s="21">
        <v>0.59839135601302995</v>
      </c>
      <c r="AO63" s="21">
        <v>0.61112180382601</v>
      </c>
      <c r="AP63" s="21">
        <v>0.60108711533754</v>
      </c>
      <c r="AQ63" s="21">
        <v>0.58577854187011902</v>
      </c>
      <c r="AR63" s="21">
        <v>0.56086885293966904</v>
      </c>
      <c r="AS63" s="21">
        <v>0.62402437517905895</v>
      </c>
      <c r="AT63" s="21">
        <v>0.586894624161033</v>
      </c>
      <c r="AU63" s="21">
        <v>0.49463983433347403</v>
      </c>
      <c r="AV63" s="21">
        <v>0.53795791842441998</v>
      </c>
      <c r="AW63" s="21">
        <v>0.55983841140620805</v>
      </c>
      <c r="AX63" s="21">
        <v>0.60536264422125896</v>
      </c>
      <c r="AY63" s="21">
        <v>0.60338818033972597</v>
      </c>
      <c r="AZ63" s="21">
        <v>0.59445431572340102</v>
      </c>
      <c r="BA63" s="21">
        <v>0.58787764303565204</v>
      </c>
      <c r="BB63" s="21">
        <v>0.57080132308447196</v>
      </c>
      <c r="BC63" s="21">
        <v>0.61093280682015205</v>
      </c>
      <c r="BD63" s="21">
        <v>0.60121518332990398</v>
      </c>
      <c r="BE63" s="21">
        <v>0.58597565203503899</v>
      </c>
      <c r="BF63" s="21">
        <v>0.617076770011452</v>
      </c>
      <c r="BG63" s="21">
        <v>0.57308965262187295</v>
      </c>
      <c r="BH63" s="21">
        <v>0.60960818712702902</v>
      </c>
      <c r="BI63" s="21">
        <v>0.56510807805905305</v>
      </c>
      <c r="BJ63" s="21">
        <v>0</v>
      </c>
      <c r="BK63" s="21">
        <v>0.55728850940616403</v>
      </c>
      <c r="BL63" s="21">
        <v>0.57235031188375696</v>
      </c>
      <c r="BM63" s="21">
        <v>0.56435828111118602</v>
      </c>
      <c r="BN63" s="21">
        <v>0.61181429334429605</v>
      </c>
      <c r="BO63" s="21">
        <v>0.55514308774520105</v>
      </c>
      <c r="BP63" s="21">
        <v>0.58102783773045097</v>
      </c>
      <c r="BQ63" s="21">
        <v>0.50921147636504405</v>
      </c>
      <c r="BR63" s="21">
        <v>0.55983841140620805</v>
      </c>
      <c r="BS63" s="21">
        <v>0.61751328539018702</v>
      </c>
      <c r="BT63" s="21">
        <v>0.59413045064040104</v>
      </c>
      <c r="BU63" s="21">
        <v>0.62198537726472403</v>
      </c>
      <c r="BV63" s="21">
        <v>0.59755448963310798</v>
      </c>
      <c r="BW63" s="21">
        <v>0.61682719395675001</v>
      </c>
      <c r="BX63" s="21">
        <v>0.56769066601282203</v>
      </c>
      <c r="BY63" s="21"/>
      <c r="BZ63" s="21"/>
      <c r="CA63" s="21"/>
    </row>
    <row r="64" spans="1:79" x14ac:dyDescent="0.35">
      <c r="A64" s="21" t="s">
        <v>235</v>
      </c>
      <c r="B64" s="21">
        <v>0.62734662248308504</v>
      </c>
      <c r="C64" s="21">
        <v>0.63272327930267402</v>
      </c>
      <c r="D64" s="21">
        <v>0.58162379783236395</v>
      </c>
      <c r="E64" s="21">
        <v>0.59935551908958495</v>
      </c>
      <c r="F64" s="21">
        <v>0.54598387425471195</v>
      </c>
      <c r="G64" s="21">
        <v>0.62179968226811999</v>
      </c>
      <c r="H64" s="21">
        <v>0.60012573425305804</v>
      </c>
      <c r="I64" s="21">
        <v>0.595748015437921</v>
      </c>
      <c r="J64" s="21">
        <v>0.60351576003886598</v>
      </c>
      <c r="K64" s="21">
        <v>0.59250846986191696</v>
      </c>
      <c r="L64" s="21">
        <v>0.59335245320849495</v>
      </c>
      <c r="M64" s="21">
        <v>0.60249436601718898</v>
      </c>
      <c r="N64" s="21">
        <v>0.60243047139205397</v>
      </c>
      <c r="O64" s="21">
        <v>0.61962912870575904</v>
      </c>
      <c r="P64" s="21">
        <v>0.59192346876170598</v>
      </c>
      <c r="Q64" s="21">
        <v>0.596845455416944</v>
      </c>
      <c r="R64" s="21">
        <v>0.60466276600244695</v>
      </c>
      <c r="S64" s="21">
        <v>0.61074375132844605</v>
      </c>
      <c r="T64" s="21">
        <v>0.58413337055455705</v>
      </c>
      <c r="U64" s="21">
        <v>0.54718113152759795</v>
      </c>
      <c r="V64" s="21">
        <v>0.59445431572340102</v>
      </c>
      <c r="W64" s="21">
        <v>0.56210288931146701</v>
      </c>
      <c r="X64" s="21">
        <v>0.61407516273601204</v>
      </c>
      <c r="Y64" s="21">
        <v>0.57723913556860995</v>
      </c>
      <c r="Z64" s="21">
        <v>0.64739777111700902</v>
      </c>
      <c r="AA64" s="21">
        <v>0.56619691929613403</v>
      </c>
      <c r="AB64" s="21">
        <v>0.62167585478859499</v>
      </c>
      <c r="AC64" s="21">
        <v>0.58003321017480503</v>
      </c>
      <c r="AD64" s="21">
        <v>0.61219168474032204</v>
      </c>
      <c r="AE64" s="21">
        <v>0.61388707497947304</v>
      </c>
      <c r="AF64" s="21">
        <v>0.545207777381578</v>
      </c>
      <c r="AG64" s="21">
        <v>0.55382404396706497</v>
      </c>
      <c r="AH64" s="21">
        <v>0.633392152304048</v>
      </c>
      <c r="AI64" s="21">
        <v>0.58709135961239201</v>
      </c>
      <c r="AJ64" s="21">
        <v>0.508757701010073</v>
      </c>
      <c r="AK64" s="21">
        <v>0.61118478984048497</v>
      </c>
      <c r="AL64" s="21">
        <v>0.61338522566201104</v>
      </c>
      <c r="AM64" s="21">
        <v>0.58702578845458298</v>
      </c>
      <c r="AN64" s="21">
        <v>0.59980493146419001</v>
      </c>
      <c r="AO64" s="21">
        <v>0.61175137214360098</v>
      </c>
      <c r="AP64" s="21">
        <v>0.61275733602496596</v>
      </c>
      <c r="AQ64" s="21">
        <v>0.61112180382601</v>
      </c>
      <c r="AR64" s="21">
        <v>0.58029861087969004</v>
      </c>
      <c r="AS64" s="21">
        <v>0.60903961104765802</v>
      </c>
      <c r="AT64" s="21">
        <v>0.58466032904742604</v>
      </c>
      <c r="AU64" s="21">
        <v>0.51072114904114996</v>
      </c>
      <c r="AV64" s="21">
        <v>0.52227317210656699</v>
      </c>
      <c r="AW64" s="21">
        <v>0.56748720480348702</v>
      </c>
      <c r="AX64" s="21">
        <v>0.59523087296594701</v>
      </c>
      <c r="AY64" s="21">
        <v>0.61325969916409095</v>
      </c>
      <c r="AZ64" s="21">
        <v>0.60255825386700701</v>
      </c>
      <c r="BA64" s="21">
        <v>0.59477800445728302</v>
      </c>
      <c r="BB64" s="21">
        <v>0.59367674270814297</v>
      </c>
      <c r="BC64" s="21">
        <v>0.60954503819775296</v>
      </c>
      <c r="BD64" s="21">
        <v>0.60185511452045704</v>
      </c>
      <c r="BE64" s="21">
        <v>0.60051047138046298</v>
      </c>
      <c r="BF64" s="21">
        <v>0.61757561954321405</v>
      </c>
      <c r="BG64" s="21">
        <v>0.55908154723349801</v>
      </c>
      <c r="BH64" s="21">
        <v>0.59490743063756801</v>
      </c>
      <c r="BI64" s="21">
        <v>0.55507374253379504</v>
      </c>
      <c r="BJ64" s="21">
        <v>0.55728850940616403</v>
      </c>
      <c r="BK64" s="21">
        <v>0</v>
      </c>
      <c r="BL64" s="21">
        <v>0.52594550795910999</v>
      </c>
      <c r="BM64" s="21">
        <v>0.57235031188375696</v>
      </c>
      <c r="BN64" s="21">
        <v>0.60038225306547899</v>
      </c>
      <c r="BO64" s="21">
        <v>0.52901056947480696</v>
      </c>
      <c r="BP64" s="21">
        <v>0.57650511637206803</v>
      </c>
      <c r="BQ64" s="21">
        <v>0.531696103790259</v>
      </c>
      <c r="BR64" s="21">
        <v>0.55790982846994597</v>
      </c>
      <c r="BS64" s="21">
        <v>0.59658741586514397</v>
      </c>
      <c r="BT64" s="21">
        <v>0.60095902005311597</v>
      </c>
      <c r="BU64" s="21">
        <v>0.616015373455995</v>
      </c>
      <c r="BV64" s="21">
        <v>0.60421696686216497</v>
      </c>
      <c r="BW64" s="21">
        <v>0.61495214495153305</v>
      </c>
      <c r="BX64" s="21">
        <v>0.58938175426424999</v>
      </c>
      <c r="BY64" s="21"/>
      <c r="BZ64" s="21"/>
      <c r="CA64" s="21"/>
    </row>
    <row r="65" spans="1:79" x14ac:dyDescent="0.35">
      <c r="A65" s="23" t="s">
        <v>236</v>
      </c>
      <c r="B65" s="21">
        <v>0.64757612580273305</v>
      </c>
      <c r="C65" s="21">
        <v>0.60453542836472796</v>
      </c>
      <c r="D65" s="21">
        <v>0.57127319907431195</v>
      </c>
      <c r="E65" s="21">
        <v>0.60211089656112404</v>
      </c>
      <c r="F65" s="21">
        <v>0.54816514463348898</v>
      </c>
      <c r="G65" s="21">
        <v>0.61388707497947304</v>
      </c>
      <c r="H65" s="21">
        <v>0.609734465364971</v>
      </c>
      <c r="I65" s="21">
        <v>0.61526504994555198</v>
      </c>
      <c r="J65" s="21">
        <v>0.61319692627901301</v>
      </c>
      <c r="K65" s="21">
        <v>0.59839135601302995</v>
      </c>
      <c r="L65" s="21">
        <v>0.61470170627490694</v>
      </c>
      <c r="M65" s="21">
        <v>0.62204726327823701</v>
      </c>
      <c r="N65" s="21">
        <v>0.62186158676150505</v>
      </c>
      <c r="O65" s="21">
        <v>0.63065136855813997</v>
      </c>
      <c r="P65" s="21">
        <v>0.62390098924109005</v>
      </c>
      <c r="Q65" s="21">
        <v>0.61181429334429605</v>
      </c>
      <c r="R65" s="21">
        <v>0.62142812580693696</v>
      </c>
      <c r="S65" s="21">
        <v>0.61894538265652599</v>
      </c>
      <c r="T65" s="21">
        <v>0.594260017853945</v>
      </c>
      <c r="U65" s="21">
        <v>0.58859748012540603</v>
      </c>
      <c r="V65" s="21">
        <v>0.590099756556829</v>
      </c>
      <c r="W65" s="21">
        <v>0.57342540146584897</v>
      </c>
      <c r="X65" s="21">
        <v>0.59607100164513305</v>
      </c>
      <c r="Y65" s="21">
        <v>0.60198301912598595</v>
      </c>
      <c r="Z65" s="21">
        <v>0.640042438349675</v>
      </c>
      <c r="AA65" s="21">
        <v>0.57154266757942696</v>
      </c>
      <c r="AB65" s="21">
        <v>0.61023931700630796</v>
      </c>
      <c r="AC65" s="21">
        <v>0.59671644958912795</v>
      </c>
      <c r="AD65" s="21">
        <v>0.60236656998944604</v>
      </c>
      <c r="AE65" s="21">
        <v>0.609797594677701</v>
      </c>
      <c r="AF65" s="21">
        <v>0.494795454860947</v>
      </c>
      <c r="AG65" s="21">
        <v>0.550127890561382</v>
      </c>
      <c r="AH65" s="21">
        <v>0.62118029803005903</v>
      </c>
      <c r="AI65" s="21">
        <v>0.59302798637545595</v>
      </c>
      <c r="AJ65" s="21">
        <v>0.57970128842506297</v>
      </c>
      <c r="AK65" s="21">
        <v>0.62728525928809498</v>
      </c>
      <c r="AL65" s="21">
        <v>0.63527336906659504</v>
      </c>
      <c r="AM65" s="21">
        <v>0.60872350597054503</v>
      </c>
      <c r="AN65" s="21">
        <v>0.61168844447052895</v>
      </c>
      <c r="AO65" s="21">
        <v>0.62031212108863498</v>
      </c>
      <c r="AP65" s="21">
        <v>0.62043622074399096</v>
      </c>
      <c r="AQ65" s="21">
        <v>0.615327611850228</v>
      </c>
      <c r="AR65" s="21">
        <v>0.57288810886581698</v>
      </c>
      <c r="AS65" s="21">
        <v>0.60453542836472796</v>
      </c>
      <c r="AT65" s="21">
        <v>0.59800525551729</v>
      </c>
      <c r="AU65" s="21">
        <v>0.48766444822034</v>
      </c>
      <c r="AV65" s="21">
        <v>0.47527196407289302</v>
      </c>
      <c r="AW65" s="21">
        <v>0.59224854071150002</v>
      </c>
      <c r="AX65" s="21">
        <v>0.596845455416944</v>
      </c>
      <c r="AY65" s="21">
        <v>0.62365414413182696</v>
      </c>
      <c r="AZ65" s="21">
        <v>0.62642554340392398</v>
      </c>
      <c r="BA65" s="21">
        <v>0.59185843294667095</v>
      </c>
      <c r="BB65" s="21">
        <v>0.61476432550863302</v>
      </c>
      <c r="BC65" s="21">
        <v>0.61036546467008501</v>
      </c>
      <c r="BD65" s="21">
        <v>0.622789415775164</v>
      </c>
      <c r="BE65" s="21">
        <v>0.62346894616363602</v>
      </c>
      <c r="BF65" s="21">
        <v>0.614263192899971</v>
      </c>
      <c r="BG65" s="21">
        <v>0.58617269591844301</v>
      </c>
      <c r="BH65" s="21">
        <v>0.60012573425305804</v>
      </c>
      <c r="BI65" s="21">
        <v>0.50075007254399995</v>
      </c>
      <c r="BJ65" s="21">
        <v>0.57235031188375696</v>
      </c>
      <c r="BK65" s="21">
        <v>0.52594550795910999</v>
      </c>
      <c r="BL65" s="21">
        <v>0</v>
      </c>
      <c r="BM65" s="21">
        <v>0.57910334985601497</v>
      </c>
      <c r="BN65" s="21">
        <v>0.590099756556829</v>
      </c>
      <c r="BO65" s="21">
        <v>0.435190789394094</v>
      </c>
      <c r="BP65" s="21">
        <v>0.56100610214102298</v>
      </c>
      <c r="BQ65" s="21">
        <v>0.54816514463348898</v>
      </c>
      <c r="BR65" s="21">
        <v>0.56278729585903198</v>
      </c>
      <c r="BS65" s="21">
        <v>0.60777420429715401</v>
      </c>
      <c r="BT65" s="21">
        <v>0.59561877191423096</v>
      </c>
      <c r="BU65" s="21">
        <v>0.60916600714968305</v>
      </c>
      <c r="BV65" s="21">
        <v>0.58748463286824804</v>
      </c>
      <c r="BW65" s="21">
        <v>0.60389833742121102</v>
      </c>
      <c r="BX65" s="21">
        <v>0.56066291614075303</v>
      </c>
      <c r="BY65" s="21"/>
      <c r="BZ65" s="21"/>
      <c r="CA65" s="21"/>
    </row>
    <row r="66" spans="1:79" x14ac:dyDescent="0.35">
      <c r="A66" s="23" t="s">
        <v>237</v>
      </c>
      <c r="B66" s="21">
        <v>0.63980182088314597</v>
      </c>
      <c r="C66" s="21">
        <v>0.65455286170357496</v>
      </c>
      <c r="D66" s="21">
        <v>0.53938713964237095</v>
      </c>
      <c r="E66" s="21">
        <v>0.57823856922902495</v>
      </c>
      <c r="F66" s="21">
        <v>0.545207777381578</v>
      </c>
      <c r="G66" s="21">
        <v>0.60147123750817799</v>
      </c>
      <c r="H66" s="21">
        <v>0.61023931700630796</v>
      </c>
      <c r="I66" s="21">
        <v>0.59852000082931001</v>
      </c>
      <c r="J66" s="21">
        <v>0.61030239409748899</v>
      </c>
      <c r="K66" s="21">
        <v>0.60364331277410399</v>
      </c>
      <c r="L66" s="21">
        <v>0.59742563691147299</v>
      </c>
      <c r="M66" s="21">
        <v>0.60739406819973596</v>
      </c>
      <c r="N66" s="21">
        <v>0.60935555214430703</v>
      </c>
      <c r="O66" s="21">
        <v>0.60561694486016704</v>
      </c>
      <c r="P66" s="21">
        <v>0.60714051190891205</v>
      </c>
      <c r="Q66" s="21">
        <v>0.61495214495153305</v>
      </c>
      <c r="R66" s="21">
        <v>0.60866026525498595</v>
      </c>
      <c r="S66" s="21">
        <v>0.60840723665737295</v>
      </c>
      <c r="T66" s="21">
        <v>0.60884996769538902</v>
      </c>
      <c r="U66" s="21">
        <v>0.54088375742706996</v>
      </c>
      <c r="V66" s="21">
        <v>0.61238029322276599</v>
      </c>
      <c r="W66" s="21">
        <v>0.57757247228032604</v>
      </c>
      <c r="X66" s="21">
        <v>0.62997958557038203</v>
      </c>
      <c r="Y66" s="21">
        <v>0.58840124825460005</v>
      </c>
      <c r="Z66" s="21">
        <v>0.63010178120446103</v>
      </c>
      <c r="AA66" s="21">
        <v>0.60147123750817799</v>
      </c>
      <c r="AB66" s="21">
        <v>0.63992214092574895</v>
      </c>
      <c r="AC66" s="21">
        <v>0.57382804076751404</v>
      </c>
      <c r="AD66" s="21">
        <v>0.63071240425811903</v>
      </c>
      <c r="AE66" s="21">
        <v>0.62427107389404501</v>
      </c>
      <c r="AF66" s="21">
        <v>0.59159821819109604</v>
      </c>
      <c r="AG66" s="21">
        <v>0.57302247924619598</v>
      </c>
      <c r="AH66" s="21">
        <v>0.63660505362655695</v>
      </c>
      <c r="AI66" s="21">
        <v>0.60076682591567498</v>
      </c>
      <c r="AJ66" s="21">
        <v>0.55291972727115202</v>
      </c>
      <c r="AK66" s="21">
        <v>0.61564032600968899</v>
      </c>
      <c r="AL66" s="21">
        <v>0.61482693836468105</v>
      </c>
      <c r="AM66" s="21">
        <v>0.57877089483702204</v>
      </c>
      <c r="AN66" s="21">
        <v>0.60587113876217302</v>
      </c>
      <c r="AO66" s="21">
        <v>0.60459910053598998</v>
      </c>
      <c r="AP66" s="21">
        <v>0.61231743018372298</v>
      </c>
      <c r="AQ66" s="21">
        <v>0.59703891189290703</v>
      </c>
      <c r="AR66" s="21">
        <v>0.59348219027207905</v>
      </c>
      <c r="AS66" s="21">
        <v>0.64100400499640697</v>
      </c>
      <c r="AT66" s="21">
        <v>0.59114256674787402</v>
      </c>
      <c r="AU66" s="21">
        <v>0.55054756860631904</v>
      </c>
      <c r="AV66" s="21">
        <v>0.57817199406684106</v>
      </c>
      <c r="AW66" s="21">
        <v>0.59159821819109604</v>
      </c>
      <c r="AX66" s="21">
        <v>0.58089531912050896</v>
      </c>
      <c r="AY66" s="21">
        <v>0.61645264041915204</v>
      </c>
      <c r="AZ66" s="21">
        <v>0.615139907047899</v>
      </c>
      <c r="BA66" s="21">
        <v>0.58413337055455705</v>
      </c>
      <c r="BB66" s="21">
        <v>0.61225456069023798</v>
      </c>
      <c r="BC66" s="21">
        <v>0.59954816564272195</v>
      </c>
      <c r="BD66" s="21">
        <v>0.60357953977590395</v>
      </c>
      <c r="BE66" s="21">
        <v>0.61061768181501097</v>
      </c>
      <c r="BF66" s="21">
        <v>0.60960818712702902</v>
      </c>
      <c r="BG66" s="21">
        <v>0.52521309497607205</v>
      </c>
      <c r="BH66" s="21">
        <v>0.61017623339451899</v>
      </c>
      <c r="BI66" s="21">
        <v>0.56162330847881003</v>
      </c>
      <c r="BJ66" s="21">
        <v>0.56435828111118602</v>
      </c>
      <c r="BK66" s="21">
        <v>0.57235031188375696</v>
      </c>
      <c r="BL66" s="21">
        <v>0.57910334985601497</v>
      </c>
      <c r="BM66" s="21">
        <v>0</v>
      </c>
      <c r="BN66" s="21">
        <v>0.62789862137781005</v>
      </c>
      <c r="BO66" s="21">
        <v>0.58702578845458298</v>
      </c>
      <c r="BP66" s="21">
        <v>0.60625222977716597</v>
      </c>
      <c r="BQ66" s="21">
        <v>0.55818574828328704</v>
      </c>
      <c r="BR66" s="21">
        <v>0.60281373755619205</v>
      </c>
      <c r="BS66" s="21">
        <v>0.61093280682015205</v>
      </c>
      <c r="BT66" s="21">
        <v>0.61557779588652595</v>
      </c>
      <c r="BU66" s="21">
        <v>0.63708861241532899</v>
      </c>
      <c r="BV66" s="21">
        <v>0.624209408355899</v>
      </c>
      <c r="BW66" s="21">
        <v>0.62445603397135196</v>
      </c>
      <c r="BX66" s="21">
        <v>0.597876499943504</v>
      </c>
      <c r="BY66" s="21"/>
      <c r="BZ66" s="21"/>
      <c r="CA66" s="21"/>
    </row>
    <row r="67" spans="1:79" x14ac:dyDescent="0.35">
      <c r="A67" s="21" t="s">
        <v>238</v>
      </c>
      <c r="B67" s="21">
        <v>0.64118413820355902</v>
      </c>
      <c r="C67" s="21">
        <v>0.50951376874926202</v>
      </c>
      <c r="D67" s="21">
        <v>0.61118478984048497</v>
      </c>
      <c r="E67" s="21">
        <v>0.62845013542474004</v>
      </c>
      <c r="F67" s="21">
        <v>0.58413337055455705</v>
      </c>
      <c r="G67" s="21">
        <v>0.60127920709701299</v>
      </c>
      <c r="H67" s="21">
        <v>0.59484272106750202</v>
      </c>
      <c r="I67" s="21">
        <v>0.60752080666083297</v>
      </c>
      <c r="J67" s="21">
        <v>0.59800525551729</v>
      </c>
      <c r="K67" s="21">
        <v>0.61595288140679005</v>
      </c>
      <c r="L67" s="21">
        <v>0.60326057365957597</v>
      </c>
      <c r="M67" s="21">
        <v>0.62900116589923305</v>
      </c>
      <c r="N67" s="21">
        <v>0.62734662248308504</v>
      </c>
      <c r="O67" s="21">
        <v>0.59400085516484002</v>
      </c>
      <c r="P67" s="21">
        <v>0.61651508181109904</v>
      </c>
      <c r="Q67" s="21">
        <v>0.61099581231785205</v>
      </c>
      <c r="R67" s="21">
        <v>0.62210914313546795</v>
      </c>
      <c r="S67" s="21">
        <v>0.61763794740526301</v>
      </c>
      <c r="T67" s="21">
        <v>0.61244314980935399</v>
      </c>
      <c r="U67" s="21">
        <v>0.63302740009855896</v>
      </c>
      <c r="V67" s="21">
        <v>0.61869656038208598</v>
      </c>
      <c r="W67" s="21">
        <v>0.61382436625312597</v>
      </c>
      <c r="X67" s="21">
        <v>0.63551570108725997</v>
      </c>
      <c r="Y67" s="21">
        <v>0.60561694486016704</v>
      </c>
      <c r="Z67" s="21">
        <v>0.65178294115958202</v>
      </c>
      <c r="AA67" s="21">
        <v>0.57322397575804795</v>
      </c>
      <c r="AB67" s="21">
        <v>0.55424092324624197</v>
      </c>
      <c r="AC67" s="21">
        <v>0.59055621259457103</v>
      </c>
      <c r="AD67" s="21">
        <v>0.62538001381181296</v>
      </c>
      <c r="AE67" s="21">
        <v>0.56189740479013905</v>
      </c>
      <c r="AF67" s="21">
        <v>0.607710864793642</v>
      </c>
      <c r="AG67" s="21">
        <v>0.61206591346323902</v>
      </c>
      <c r="AH67" s="21">
        <v>0.631322436709704</v>
      </c>
      <c r="AI67" s="21">
        <v>0.63095648801503401</v>
      </c>
      <c r="AJ67" s="21">
        <v>0.61219168474032204</v>
      </c>
      <c r="AK67" s="21">
        <v>0.61807406645207297</v>
      </c>
      <c r="AL67" s="21">
        <v>0.626794137459593</v>
      </c>
      <c r="AM67" s="21">
        <v>0.61844763799808899</v>
      </c>
      <c r="AN67" s="21">
        <v>0.61463908066155404</v>
      </c>
      <c r="AO67" s="21">
        <v>0.59736120012792704</v>
      </c>
      <c r="AP67" s="21">
        <v>0.57194663229065401</v>
      </c>
      <c r="AQ67" s="21">
        <v>0.624209408355899</v>
      </c>
      <c r="AR67" s="21">
        <v>0.60815410278468995</v>
      </c>
      <c r="AS67" s="21">
        <v>0.625872245303849</v>
      </c>
      <c r="AT67" s="21">
        <v>0.58964294716617505</v>
      </c>
      <c r="AU67" s="21">
        <v>0.61319692627901301</v>
      </c>
      <c r="AV67" s="21">
        <v>0.59296307170322704</v>
      </c>
      <c r="AW67" s="21">
        <v>0.62519532708814896</v>
      </c>
      <c r="AX67" s="21">
        <v>0.619442727359238</v>
      </c>
      <c r="AY67" s="21">
        <v>0.61900757259716599</v>
      </c>
      <c r="AZ67" s="21">
        <v>0.62759201526480801</v>
      </c>
      <c r="BA67" s="21">
        <v>0.594389556823953</v>
      </c>
      <c r="BB67" s="21">
        <v>0.59845568187787701</v>
      </c>
      <c r="BC67" s="21">
        <v>0.60357953977590395</v>
      </c>
      <c r="BD67" s="21">
        <v>0.60018987423445802</v>
      </c>
      <c r="BE67" s="21">
        <v>0.61282015393850697</v>
      </c>
      <c r="BF67" s="21">
        <v>0.60294143880485596</v>
      </c>
      <c r="BG67" s="21">
        <v>0.60853376410735405</v>
      </c>
      <c r="BH67" s="21">
        <v>0.59736120012792704</v>
      </c>
      <c r="BI67" s="21">
        <v>0.59029542379289701</v>
      </c>
      <c r="BJ67" s="21">
        <v>0.61181429334429605</v>
      </c>
      <c r="BK67" s="21">
        <v>0.60038225306547899</v>
      </c>
      <c r="BL67" s="21">
        <v>0.590099756556829</v>
      </c>
      <c r="BM67" s="21">
        <v>0.62789862137781005</v>
      </c>
      <c r="BN67" s="21">
        <v>0</v>
      </c>
      <c r="BO67" s="21">
        <v>0.58800858805187295</v>
      </c>
      <c r="BP67" s="21">
        <v>0.60884996769538902</v>
      </c>
      <c r="BQ67" s="21">
        <v>0.59961236740610602</v>
      </c>
      <c r="BR67" s="21">
        <v>0.607964183214312</v>
      </c>
      <c r="BS67" s="21">
        <v>0.59723230570413099</v>
      </c>
      <c r="BT67" s="21">
        <v>0.61263168087425002</v>
      </c>
      <c r="BU67" s="21">
        <v>0.64304255996684101</v>
      </c>
      <c r="BV67" s="21">
        <v>0.62204726327823701</v>
      </c>
      <c r="BW67" s="21">
        <v>0.63199279230217698</v>
      </c>
      <c r="BX67" s="21">
        <v>0.62254212991440305</v>
      </c>
      <c r="BY67" s="21"/>
      <c r="BZ67" s="21"/>
      <c r="CA67" s="21"/>
    </row>
    <row r="68" spans="1:79" x14ac:dyDescent="0.35">
      <c r="A68" s="23" t="s">
        <v>239</v>
      </c>
      <c r="B68" s="21">
        <v>0.62765334846947596</v>
      </c>
      <c r="C68" s="21">
        <v>0.60821739612958603</v>
      </c>
      <c r="D68" s="21">
        <v>0.56299245558242506</v>
      </c>
      <c r="E68" s="21">
        <v>0.58393563851936603</v>
      </c>
      <c r="F68" s="21">
        <v>0.51290228161042195</v>
      </c>
      <c r="G68" s="21">
        <v>0.58918578360072305</v>
      </c>
      <c r="H68" s="21">
        <v>0.57690560625459797</v>
      </c>
      <c r="I68" s="21">
        <v>0.59451906756888795</v>
      </c>
      <c r="J68" s="21">
        <v>0.58149141503838098</v>
      </c>
      <c r="K68" s="21">
        <v>0.56721580966371699</v>
      </c>
      <c r="L68" s="21">
        <v>0.58951236518092498</v>
      </c>
      <c r="M68" s="21">
        <v>0.60891318870876698</v>
      </c>
      <c r="N68" s="21">
        <v>0.61074375132844605</v>
      </c>
      <c r="O68" s="21">
        <v>0.58964294716617505</v>
      </c>
      <c r="P68" s="21">
        <v>0.61307136122675399</v>
      </c>
      <c r="Q68" s="21">
        <v>0.58175615050169205</v>
      </c>
      <c r="R68" s="21">
        <v>0.61244314980935399</v>
      </c>
      <c r="S68" s="21">
        <v>0.58977350023921704</v>
      </c>
      <c r="T68" s="21">
        <v>0.55250185111073702</v>
      </c>
      <c r="U68" s="21">
        <v>0.56701217806151205</v>
      </c>
      <c r="V68" s="21">
        <v>0.56353918302913597</v>
      </c>
      <c r="W68" s="21">
        <v>0.54166604977352095</v>
      </c>
      <c r="X68" s="21">
        <v>0.56011338117298604</v>
      </c>
      <c r="Y68" s="21">
        <v>0.56025081544843802</v>
      </c>
      <c r="Z68" s="21">
        <v>0.62961285637335596</v>
      </c>
      <c r="AA68" s="21">
        <v>0.53709856017858404</v>
      </c>
      <c r="AB68" s="21">
        <v>0.60568050333700296</v>
      </c>
      <c r="AC68" s="21">
        <v>0.58235136527166098</v>
      </c>
      <c r="AD68" s="21">
        <v>0.56381234794242896</v>
      </c>
      <c r="AE68" s="21">
        <v>0.60891318870876698</v>
      </c>
      <c r="AF68" s="21">
        <v>0.49696902552725902</v>
      </c>
      <c r="AG68" s="21">
        <v>0.53752841103584603</v>
      </c>
      <c r="AH68" s="21">
        <v>0.59107744501077197</v>
      </c>
      <c r="AI68" s="21">
        <v>0.58268177742038396</v>
      </c>
      <c r="AJ68" s="21">
        <v>0.55790982846994597</v>
      </c>
      <c r="AK68" s="21">
        <v>0.60998694341528004</v>
      </c>
      <c r="AL68" s="21">
        <v>0.62155200263978405</v>
      </c>
      <c r="AM68" s="21">
        <v>0.58538412242788795</v>
      </c>
      <c r="AN68" s="21">
        <v>0.57134057811554195</v>
      </c>
      <c r="AO68" s="21">
        <v>0.59042583259240899</v>
      </c>
      <c r="AP68" s="21">
        <v>0.59172833987268503</v>
      </c>
      <c r="AQ68" s="21">
        <v>0.58846666614887599</v>
      </c>
      <c r="AR68" s="21">
        <v>0.54718113152759795</v>
      </c>
      <c r="AS68" s="21">
        <v>0.56735152346148698</v>
      </c>
      <c r="AT68" s="21">
        <v>0.56230829874251897</v>
      </c>
      <c r="AU68" s="21">
        <v>0.53017355097071295</v>
      </c>
      <c r="AV68" s="21">
        <v>0.50890900441892295</v>
      </c>
      <c r="AW68" s="21">
        <v>0.56251363316555503</v>
      </c>
      <c r="AX68" s="21">
        <v>0.57610434808145505</v>
      </c>
      <c r="AY68" s="21">
        <v>0.60127920709701299</v>
      </c>
      <c r="AZ68" s="21">
        <v>0.58512102842699099</v>
      </c>
      <c r="BA68" s="21">
        <v>0.54556068555328696</v>
      </c>
      <c r="BB68" s="21">
        <v>0.57677214052551196</v>
      </c>
      <c r="BC68" s="21">
        <v>0.58314403991071895</v>
      </c>
      <c r="BD68" s="21">
        <v>0.58479199447619801</v>
      </c>
      <c r="BE68" s="21">
        <v>0.58735357104110297</v>
      </c>
      <c r="BF68" s="21">
        <v>0.58327604761810503</v>
      </c>
      <c r="BG68" s="21">
        <v>0.560937481738083</v>
      </c>
      <c r="BH68" s="21">
        <v>0.58636967358715097</v>
      </c>
      <c r="BI68" s="21">
        <v>0.51200087092850699</v>
      </c>
      <c r="BJ68" s="21">
        <v>0.55514308774520105</v>
      </c>
      <c r="BK68" s="21">
        <v>0.52901056947480696</v>
      </c>
      <c r="BL68" s="21">
        <v>0.435190789394094</v>
      </c>
      <c r="BM68" s="21">
        <v>0.58702578845458298</v>
      </c>
      <c r="BN68" s="21">
        <v>0.58800858805187295</v>
      </c>
      <c r="BO68" s="21">
        <v>0</v>
      </c>
      <c r="BP68" s="21">
        <v>0.35468119881214899</v>
      </c>
      <c r="BQ68" s="21">
        <v>0.52345112268013305</v>
      </c>
      <c r="BR68" s="21">
        <v>0.542447213935213</v>
      </c>
      <c r="BS68" s="21">
        <v>0.58109408570258603</v>
      </c>
      <c r="BT68" s="21">
        <v>0.57282091185557305</v>
      </c>
      <c r="BU68" s="21">
        <v>0.57936917651672404</v>
      </c>
      <c r="BV68" s="21">
        <v>0.52696917598052895</v>
      </c>
      <c r="BW68" s="21">
        <v>0.559563306519126</v>
      </c>
      <c r="BX68" s="21">
        <v>0.49456200570671</v>
      </c>
      <c r="BY68" s="21"/>
      <c r="BZ68" s="21"/>
      <c r="CA68" s="21"/>
    </row>
    <row r="69" spans="1:79" x14ac:dyDescent="0.35">
      <c r="A69" s="23" t="s">
        <v>240</v>
      </c>
      <c r="B69" s="21">
        <v>0.63156628470516696</v>
      </c>
      <c r="C69" s="21">
        <v>0.62887875640777502</v>
      </c>
      <c r="D69" s="21">
        <v>0.58512102842699099</v>
      </c>
      <c r="E69" s="21">
        <v>0.59283322103448399</v>
      </c>
      <c r="F69" s="21">
        <v>0.54704041373395695</v>
      </c>
      <c r="G69" s="21">
        <v>0.61162551032308499</v>
      </c>
      <c r="H69" s="21">
        <v>0.59322268777157805</v>
      </c>
      <c r="I69" s="21">
        <v>0.61888318646658302</v>
      </c>
      <c r="J69" s="21">
        <v>0.59781211175744198</v>
      </c>
      <c r="K69" s="21">
        <v>0.57449847917910601</v>
      </c>
      <c r="L69" s="21">
        <v>0.60561694486016704</v>
      </c>
      <c r="M69" s="21">
        <v>0.62068434561723496</v>
      </c>
      <c r="N69" s="21">
        <v>0.62457931025998203</v>
      </c>
      <c r="O69" s="21">
        <v>0.61357346725786799</v>
      </c>
      <c r="P69" s="21">
        <v>0.62795992463608397</v>
      </c>
      <c r="Q69" s="21">
        <v>0.60345197356085201</v>
      </c>
      <c r="R69" s="21">
        <v>0.62562617796770004</v>
      </c>
      <c r="S69" s="21">
        <v>0.60089496217092597</v>
      </c>
      <c r="T69" s="21">
        <v>0.55983841140620805</v>
      </c>
      <c r="U69" s="21">
        <v>0.58400155663647202</v>
      </c>
      <c r="V69" s="21">
        <v>0.56312918720692595</v>
      </c>
      <c r="W69" s="21">
        <v>0.55236248880530203</v>
      </c>
      <c r="X69" s="21">
        <v>0.56189740479013905</v>
      </c>
      <c r="Y69" s="21">
        <v>0.57032905667637901</v>
      </c>
      <c r="Z69" s="21">
        <v>0.63497032398468201</v>
      </c>
      <c r="AA69" s="21">
        <v>0.56394888078083805</v>
      </c>
      <c r="AB69" s="21">
        <v>0.62519532708814896</v>
      </c>
      <c r="AC69" s="21">
        <v>0.59594182816834396</v>
      </c>
      <c r="AD69" s="21">
        <v>0.56667262944847496</v>
      </c>
      <c r="AE69" s="21">
        <v>0.63296658762903002</v>
      </c>
      <c r="AF69" s="21">
        <v>0.51162481441730201</v>
      </c>
      <c r="AG69" s="21">
        <v>0.57837169656340703</v>
      </c>
      <c r="AH69" s="21">
        <v>0.58241746269713601</v>
      </c>
      <c r="AI69" s="21">
        <v>0.59289814992368095</v>
      </c>
      <c r="AJ69" s="21">
        <v>0.57570330080132903</v>
      </c>
      <c r="AK69" s="21">
        <v>0.63095648801503401</v>
      </c>
      <c r="AL69" s="21">
        <v>0.64334180264671104</v>
      </c>
      <c r="AM69" s="21">
        <v>0.60960818712702902</v>
      </c>
      <c r="AN69" s="21">
        <v>0.59626470939058496</v>
      </c>
      <c r="AO69" s="21">
        <v>0.60941872070842695</v>
      </c>
      <c r="AP69" s="21">
        <v>0.60243047139205397</v>
      </c>
      <c r="AQ69" s="21">
        <v>0.60127920709701299</v>
      </c>
      <c r="AR69" s="21">
        <v>0.56025081544843802</v>
      </c>
      <c r="AS69" s="21">
        <v>0.55152557546278902</v>
      </c>
      <c r="AT69" s="21">
        <v>0.58879364659648303</v>
      </c>
      <c r="AU69" s="21">
        <v>0.57663864390515496</v>
      </c>
      <c r="AV69" s="21">
        <v>0.57201393200640105</v>
      </c>
      <c r="AW69" s="21">
        <v>0.55839259866959201</v>
      </c>
      <c r="AX69" s="21">
        <v>0.58577854187011902</v>
      </c>
      <c r="AY69" s="21">
        <v>0.62599524270020301</v>
      </c>
      <c r="AZ69" s="21">
        <v>0.61363620162409305</v>
      </c>
      <c r="BA69" s="21">
        <v>0.57053150443404499</v>
      </c>
      <c r="BB69" s="21">
        <v>0.60606171422337696</v>
      </c>
      <c r="BC69" s="21">
        <v>0.60057457027282501</v>
      </c>
      <c r="BD69" s="21">
        <v>0.60625222977716597</v>
      </c>
      <c r="BE69" s="21">
        <v>0.60695027517796696</v>
      </c>
      <c r="BF69" s="21">
        <v>0.59594182816834396</v>
      </c>
      <c r="BG69" s="21">
        <v>0.57983407992570002</v>
      </c>
      <c r="BH69" s="21">
        <v>0.61432585683207996</v>
      </c>
      <c r="BI69" s="21">
        <v>0.56203440281845496</v>
      </c>
      <c r="BJ69" s="21">
        <v>0.58102783773045097</v>
      </c>
      <c r="BK69" s="21">
        <v>0.57650511637206803</v>
      </c>
      <c r="BL69" s="21">
        <v>0.56100610214102298</v>
      </c>
      <c r="BM69" s="21">
        <v>0.60625222977716597</v>
      </c>
      <c r="BN69" s="21">
        <v>0.60884996769538902</v>
      </c>
      <c r="BO69" s="21">
        <v>0.35468119881214899</v>
      </c>
      <c r="BP69" s="21">
        <v>0</v>
      </c>
      <c r="BQ69" s="21">
        <v>0.54689965973349597</v>
      </c>
      <c r="BR69" s="21">
        <v>0.56401713480599303</v>
      </c>
      <c r="BS69" s="21">
        <v>0.60089496217092597</v>
      </c>
      <c r="BT69" s="21">
        <v>0.58794311918922504</v>
      </c>
      <c r="BU69" s="21">
        <v>0.56782626631716004</v>
      </c>
      <c r="BV69" s="21">
        <v>0.50457907823544601</v>
      </c>
      <c r="BW69" s="21">
        <v>0.55818574828328704</v>
      </c>
      <c r="BX69" s="21">
        <v>0.439853838082575</v>
      </c>
      <c r="BY69" s="21"/>
      <c r="BZ69" s="21"/>
      <c r="CA69" s="21"/>
    </row>
    <row r="70" spans="1:79" x14ac:dyDescent="0.35">
      <c r="A70" s="21" t="s">
        <v>241</v>
      </c>
      <c r="B70" s="21">
        <v>0.63016287013583805</v>
      </c>
      <c r="C70" s="21">
        <v>0.64070367044166598</v>
      </c>
      <c r="D70" s="21">
        <v>0.56823287307625803</v>
      </c>
      <c r="E70" s="21">
        <v>0.56333422241750897</v>
      </c>
      <c r="F70" s="21">
        <v>0.53903018960682303</v>
      </c>
      <c r="G70" s="21">
        <v>0.62414773672522394</v>
      </c>
      <c r="H70" s="21">
        <v>0.60790086350542605</v>
      </c>
      <c r="I70" s="21">
        <v>0.61068071982496797</v>
      </c>
      <c r="J70" s="21">
        <v>0.61162551032308499</v>
      </c>
      <c r="K70" s="21">
        <v>0.596651936215288</v>
      </c>
      <c r="L70" s="21">
        <v>0.61451381028816199</v>
      </c>
      <c r="M70" s="21">
        <v>0.59244349826570697</v>
      </c>
      <c r="N70" s="21">
        <v>0.59523087296594701</v>
      </c>
      <c r="O70" s="21">
        <v>0.63181003858715001</v>
      </c>
      <c r="P70" s="21">
        <v>0.58538412242788795</v>
      </c>
      <c r="Q70" s="21">
        <v>0.60935555214430703</v>
      </c>
      <c r="R70" s="21">
        <v>0.59322268777157805</v>
      </c>
      <c r="S70" s="21">
        <v>0.61826088044045702</v>
      </c>
      <c r="T70" s="21">
        <v>0.55089705608429296</v>
      </c>
      <c r="U70" s="21">
        <v>0.51693917863177696</v>
      </c>
      <c r="V70" s="21">
        <v>0.57790561672302398</v>
      </c>
      <c r="W70" s="21">
        <v>0.48170789644543199</v>
      </c>
      <c r="X70" s="21">
        <v>0.62291302189244302</v>
      </c>
      <c r="Y70" s="21">
        <v>0.59328757403786703</v>
      </c>
      <c r="Z70" s="21">
        <v>0.66453324561042004</v>
      </c>
      <c r="AA70" s="21">
        <v>0.56169184509612202</v>
      </c>
      <c r="AB70" s="21">
        <v>0.63418172905783299</v>
      </c>
      <c r="AC70" s="21">
        <v>0.580961582203953</v>
      </c>
      <c r="AD70" s="21">
        <v>0.619442727359238</v>
      </c>
      <c r="AE70" s="21">
        <v>0.63120047738533502</v>
      </c>
      <c r="AF70" s="21">
        <v>0.54038534538124705</v>
      </c>
      <c r="AG70" s="21">
        <v>0.55894382545600896</v>
      </c>
      <c r="AH70" s="21">
        <v>0.62445603397135196</v>
      </c>
      <c r="AI70" s="21">
        <v>0.560937481738083</v>
      </c>
      <c r="AJ70" s="21">
        <v>0.449976689073813</v>
      </c>
      <c r="AK70" s="21">
        <v>0.62955171407106403</v>
      </c>
      <c r="AL70" s="21">
        <v>0.641124099424626</v>
      </c>
      <c r="AM70" s="21">
        <v>0.57590385935150001</v>
      </c>
      <c r="AN70" s="21">
        <v>0.60960818712702902</v>
      </c>
      <c r="AO70" s="21">
        <v>0.61626527828309297</v>
      </c>
      <c r="AP70" s="21">
        <v>0.63436379951348898</v>
      </c>
      <c r="AQ70" s="21">
        <v>0.59929128981017499</v>
      </c>
      <c r="AR70" s="21">
        <v>0.51162481441730201</v>
      </c>
      <c r="AS70" s="21">
        <v>0.60764751868779499</v>
      </c>
      <c r="AT70" s="21">
        <v>0.60675997880232901</v>
      </c>
      <c r="AU70" s="21">
        <v>0.482187128429095</v>
      </c>
      <c r="AV70" s="21">
        <v>0.48497321013719302</v>
      </c>
      <c r="AW70" s="21">
        <v>0.49921024702701899</v>
      </c>
      <c r="AX70" s="21">
        <v>0.59042583259240899</v>
      </c>
      <c r="AY70" s="21">
        <v>0.63375669458015804</v>
      </c>
      <c r="AZ70" s="21">
        <v>0.61857211171133497</v>
      </c>
      <c r="BA70" s="21">
        <v>0.59036063179351395</v>
      </c>
      <c r="BB70" s="21">
        <v>0.61369892957740002</v>
      </c>
      <c r="BC70" s="21">
        <v>0.61931842862670095</v>
      </c>
      <c r="BD70" s="21">
        <v>0.62802122191034204</v>
      </c>
      <c r="BE70" s="21">
        <v>0.61042852872611697</v>
      </c>
      <c r="BF70" s="21">
        <v>0.61068071982496797</v>
      </c>
      <c r="BG70" s="21">
        <v>0.54443057416766805</v>
      </c>
      <c r="BH70" s="21">
        <v>0.60682341755819302</v>
      </c>
      <c r="BI70" s="21">
        <v>0.56196590797903001</v>
      </c>
      <c r="BJ70" s="21">
        <v>0.50921147636504405</v>
      </c>
      <c r="BK70" s="21">
        <v>0.531696103790259</v>
      </c>
      <c r="BL70" s="21">
        <v>0.54816514463348898</v>
      </c>
      <c r="BM70" s="21">
        <v>0.55818574828328704</v>
      </c>
      <c r="BN70" s="21">
        <v>0.59961236740610602</v>
      </c>
      <c r="BO70" s="21">
        <v>0.52345112268013305</v>
      </c>
      <c r="BP70" s="21">
        <v>0.54689965973349597</v>
      </c>
      <c r="BQ70" s="21">
        <v>0</v>
      </c>
      <c r="BR70" s="21">
        <v>0.55790982846994597</v>
      </c>
      <c r="BS70" s="21">
        <v>0.607964183214312</v>
      </c>
      <c r="BT70" s="21">
        <v>0.58419926636057096</v>
      </c>
      <c r="BU70" s="21">
        <v>0.61589038301675403</v>
      </c>
      <c r="BV70" s="21">
        <v>0.57990046427303799</v>
      </c>
      <c r="BW70" s="21">
        <v>0.60408953525326803</v>
      </c>
      <c r="BX70" s="21">
        <v>0.53659663230427801</v>
      </c>
      <c r="BY70" s="21"/>
      <c r="BZ70" s="21"/>
      <c r="CA70" s="21"/>
    </row>
    <row r="71" spans="1:79" x14ac:dyDescent="0.35">
      <c r="A71" s="21" t="s">
        <v>242</v>
      </c>
      <c r="B71" s="21">
        <v>0.62814379851381397</v>
      </c>
      <c r="C71" s="21">
        <v>0.64447765766391196</v>
      </c>
      <c r="D71" s="21">
        <v>0.59852000082931001</v>
      </c>
      <c r="E71" s="21">
        <v>0.60440806389931701</v>
      </c>
      <c r="F71" s="21">
        <v>0.57221578366192405</v>
      </c>
      <c r="G71" s="21">
        <v>0.61850987798596802</v>
      </c>
      <c r="H71" s="21">
        <v>0.59503682866642604</v>
      </c>
      <c r="I71" s="21">
        <v>0.62519532708814896</v>
      </c>
      <c r="J71" s="21">
        <v>0.59884149196321401</v>
      </c>
      <c r="K71" s="21">
        <v>0.61212880233198597</v>
      </c>
      <c r="L71" s="21">
        <v>0.63406031970876298</v>
      </c>
      <c r="M71" s="21">
        <v>0.62439438669996705</v>
      </c>
      <c r="N71" s="21">
        <v>0.62924591344386405</v>
      </c>
      <c r="O71" s="21">
        <v>0.62414773672522394</v>
      </c>
      <c r="P71" s="21">
        <v>0.60332438037334701</v>
      </c>
      <c r="Q71" s="21">
        <v>0.61344797927879602</v>
      </c>
      <c r="R71" s="21">
        <v>0.62991847886423202</v>
      </c>
      <c r="S71" s="21">
        <v>0.62043622074399096</v>
      </c>
      <c r="T71" s="21">
        <v>0.56025081544843802</v>
      </c>
      <c r="U71" s="21">
        <v>0.56319754057092197</v>
      </c>
      <c r="V71" s="21">
        <v>0.59632926465623104</v>
      </c>
      <c r="W71" s="21">
        <v>0.58630402171731699</v>
      </c>
      <c r="X71" s="21">
        <v>0.599162810595533</v>
      </c>
      <c r="Y71" s="21">
        <v>0.59723230570413099</v>
      </c>
      <c r="Z71" s="21">
        <v>0.66227025745554302</v>
      </c>
      <c r="AA71" s="21">
        <v>0.56816512549055398</v>
      </c>
      <c r="AB71" s="21">
        <v>0.63533396073720605</v>
      </c>
      <c r="AC71" s="21">
        <v>0.59993327316491296</v>
      </c>
      <c r="AD71" s="21">
        <v>0.61238029322276599</v>
      </c>
      <c r="AE71" s="21">
        <v>0.643700710235381</v>
      </c>
      <c r="AF71" s="21">
        <v>0.56388061849398396</v>
      </c>
      <c r="AG71" s="21">
        <v>0.58235136527166098</v>
      </c>
      <c r="AH71" s="21">
        <v>0.62710113367600095</v>
      </c>
      <c r="AI71" s="21">
        <v>0.59224854071150002</v>
      </c>
      <c r="AJ71" s="21">
        <v>0.52711525198499298</v>
      </c>
      <c r="AK71" s="21">
        <v>0.63254073664003896</v>
      </c>
      <c r="AL71" s="21">
        <v>0.62857262838671202</v>
      </c>
      <c r="AM71" s="21">
        <v>0.62272760351598999</v>
      </c>
      <c r="AN71" s="21">
        <v>0.60268600924931104</v>
      </c>
      <c r="AO71" s="21">
        <v>0.63065136855813997</v>
      </c>
      <c r="AP71" s="21">
        <v>0.61269451167087496</v>
      </c>
      <c r="AQ71" s="21">
        <v>0.61432585683207996</v>
      </c>
      <c r="AR71" s="21">
        <v>0.59153314661655099</v>
      </c>
      <c r="AS71" s="21">
        <v>0.61288296541347798</v>
      </c>
      <c r="AT71" s="21">
        <v>0.59941974148667099</v>
      </c>
      <c r="AU71" s="21">
        <v>0.53881590608032504</v>
      </c>
      <c r="AV71" s="21">
        <v>0.56360748666953397</v>
      </c>
      <c r="AW71" s="21">
        <v>0.59974075031463303</v>
      </c>
      <c r="AX71" s="21">
        <v>0.60440806389931701</v>
      </c>
      <c r="AY71" s="21">
        <v>0.61632773865707202</v>
      </c>
      <c r="AZ71" s="21">
        <v>0.61488954484499803</v>
      </c>
      <c r="BA71" s="21">
        <v>0.59871291622540102</v>
      </c>
      <c r="BB71" s="21">
        <v>0.60185511452045704</v>
      </c>
      <c r="BC71" s="21">
        <v>0.62568770387412498</v>
      </c>
      <c r="BD71" s="21">
        <v>0.61068071982496797</v>
      </c>
      <c r="BE71" s="21">
        <v>0.61325969916409095</v>
      </c>
      <c r="BF71" s="21">
        <v>0.62371586456783701</v>
      </c>
      <c r="BG71" s="21">
        <v>0.58643531810720995</v>
      </c>
      <c r="BH71" s="21">
        <v>0.60396207675722902</v>
      </c>
      <c r="BI71" s="21">
        <v>0.57623796848174003</v>
      </c>
      <c r="BJ71" s="21">
        <v>0.55983841140620805</v>
      </c>
      <c r="BK71" s="21">
        <v>0.55790982846994597</v>
      </c>
      <c r="BL71" s="21">
        <v>0.56278729585903198</v>
      </c>
      <c r="BM71" s="21">
        <v>0.60281373755619205</v>
      </c>
      <c r="BN71" s="21">
        <v>0.607964183214312</v>
      </c>
      <c r="BO71" s="21">
        <v>0.542447213935213</v>
      </c>
      <c r="BP71" s="21">
        <v>0.56401713480599303</v>
      </c>
      <c r="BQ71" s="21">
        <v>0.55790982846994597</v>
      </c>
      <c r="BR71" s="21">
        <v>0</v>
      </c>
      <c r="BS71" s="21">
        <v>0.59922705364622997</v>
      </c>
      <c r="BT71" s="21">
        <v>0.57523505891759596</v>
      </c>
      <c r="BU71" s="21">
        <v>0.61420052257456204</v>
      </c>
      <c r="BV71" s="21">
        <v>0.60428067258925</v>
      </c>
      <c r="BW71" s="21">
        <v>0.61074375132844605</v>
      </c>
      <c r="BX71" s="21">
        <v>0.57597069668235201</v>
      </c>
      <c r="BY71" s="21"/>
      <c r="BZ71" s="21"/>
      <c r="CA71" s="21"/>
    </row>
    <row r="72" spans="1:79" x14ac:dyDescent="0.35">
      <c r="A72" s="21" t="s">
        <v>243</v>
      </c>
      <c r="B72" s="21">
        <v>0.62826635120223295</v>
      </c>
      <c r="C72" s="21">
        <v>0.61476432550863302</v>
      </c>
      <c r="D72" s="21">
        <v>0.60720391090787496</v>
      </c>
      <c r="E72" s="21">
        <v>0.62309838509306203</v>
      </c>
      <c r="F72" s="21">
        <v>0.53853006207820198</v>
      </c>
      <c r="G72" s="21">
        <v>0.57570330080132903</v>
      </c>
      <c r="H72" s="21">
        <v>0.56463104975017198</v>
      </c>
      <c r="I72" s="21">
        <v>0.59231353369284401</v>
      </c>
      <c r="J72" s="21">
        <v>0.56660469530815405</v>
      </c>
      <c r="K72" s="21">
        <v>0.58182231554603403</v>
      </c>
      <c r="L72" s="21">
        <v>0.56985639887936002</v>
      </c>
      <c r="M72" s="21">
        <v>0.57563643242305595</v>
      </c>
      <c r="N72" s="21">
        <v>0.56978884433002897</v>
      </c>
      <c r="O72" s="21">
        <v>0.550057913089807</v>
      </c>
      <c r="P72" s="21">
        <v>0.62204726327823701</v>
      </c>
      <c r="Q72" s="21">
        <v>0.57550267235794705</v>
      </c>
      <c r="R72" s="21">
        <v>0.57039654724600997</v>
      </c>
      <c r="S72" s="21">
        <v>0.58885902089819997</v>
      </c>
      <c r="T72" s="21">
        <v>0.62777599690219898</v>
      </c>
      <c r="U72" s="21">
        <v>0.61269451167087496</v>
      </c>
      <c r="V72" s="21">
        <v>0.62900116589923305</v>
      </c>
      <c r="W72" s="21">
        <v>0.61501473868623102</v>
      </c>
      <c r="X72" s="21">
        <v>0.62568770387412498</v>
      </c>
      <c r="Y72" s="21">
        <v>0.59877720754544905</v>
      </c>
      <c r="Z72" s="21">
        <v>0.61888318646658302</v>
      </c>
      <c r="AA72" s="21">
        <v>0.544359864306448</v>
      </c>
      <c r="AB72" s="21">
        <v>0.62087037419794899</v>
      </c>
      <c r="AC72" s="21">
        <v>0.60695027517796696</v>
      </c>
      <c r="AD72" s="21">
        <v>0.62753067606559398</v>
      </c>
      <c r="AE72" s="21">
        <v>0.60472642476621796</v>
      </c>
      <c r="AF72" s="21">
        <v>0.60548980789122997</v>
      </c>
      <c r="AG72" s="21">
        <v>0.59257343433443999</v>
      </c>
      <c r="AH72" s="21">
        <v>0.62857262838671202</v>
      </c>
      <c r="AI72" s="21">
        <v>0.65378788753991901</v>
      </c>
      <c r="AJ72" s="21">
        <v>0.63630264277217996</v>
      </c>
      <c r="AK72" s="21">
        <v>0.54605437381911603</v>
      </c>
      <c r="AL72" s="21">
        <v>0.55728850940616403</v>
      </c>
      <c r="AM72" s="21">
        <v>0.61149962259707802</v>
      </c>
      <c r="AN72" s="21">
        <v>0.56196590797903001</v>
      </c>
      <c r="AO72" s="21">
        <v>0.583605936252373</v>
      </c>
      <c r="AP72" s="21">
        <v>0.56538048495752502</v>
      </c>
      <c r="AQ72" s="21">
        <v>0.58584425262716799</v>
      </c>
      <c r="AR72" s="21">
        <v>0.61726388583017999</v>
      </c>
      <c r="AS72" s="21">
        <v>0.62630263051283497</v>
      </c>
      <c r="AT72" s="21">
        <v>0.53566323275903804</v>
      </c>
      <c r="AU72" s="21">
        <v>0.62936825152481901</v>
      </c>
      <c r="AV72" s="21">
        <v>0.62636408997331505</v>
      </c>
      <c r="AW72" s="21">
        <v>0.62316016057381596</v>
      </c>
      <c r="AX72" s="21">
        <v>0.61863433917607702</v>
      </c>
      <c r="AY72" s="21">
        <v>0.53888734339002897</v>
      </c>
      <c r="AZ72" s="21">
        <v>0.568571489918823</v>
      </c>
      <c r="BA72" s="21">
        <v>0.54711077715488399</v>
      </c>
      <c r="BB72" s="21">
        <v>0.56830061258571696</v>
      </c>
      <c r="BC72" s="21">
        <v>0.58235136527166098</v>
      </c>
      <c r="BD72" s="21">
        <v>0.57710574697397699</v>
      </c>
      <c r="BE72" s="21">
        <v>0.57032905667637901</v>
      </c>
      <c r="BF72" s="21">
        <v>0.57315681812490105</v>
      </c>
      <c r="BG72" s="21">
        <v>0.60986071745564296</v>
      </c>
      <c r="BH72" s="21">
        <v>0.57563643242305595</v>
      </c>
      <c r="BI72" s="21">
        <v>0.56394888078083805</v>
      </c>
      <c r="BJ72" s="21">
        <v>0.61751328539018702</v>
      </c>
      <c r="BK72" s="21">
        <v>0.59658741586514397</v>
      </c>
      <c r="BL72" s="21">
        <v>0.60777420429715401</v>
      </c>
      <c r="BM72" s="21">
        <v>0.61093280682015205</v>
      </c>
      <c r="BN72" s="21">
        <v>0.59723230570413099</v>
      </c>
      <c r="BO72" s="21">
        <v>0.58109408570258603</v>
      </c>
      <c r="BP72" s="21">
        <v>0.60089496217092597</v>
      </c>
      <c r="BQ72" s="21">
        <v>0.607964183214312</v>
      </c>
      <c r="BR72" s="21">
        <v>0.59922705364622997</v>
      </c>
      <c r="BS72" s="21">
        <v>0</v>
      </c>
      <c r="BT72" s="21">
        <v>0.62759201526480801</v>
      </c>
      <c r="BU72" s="21">
        <v>0.62697835322770201</v>
      </c>
      <c r="BV72" s="21">
        <v>0.60504461811881505</v>
      </c>
      <c r="BW72" s="21">
        <v>0.62025006194975896</v>
      </c>
      <c r="BX72" s="21">
        <v>0.60783753720039402</v>
      </c>
      <c r="BY72" s="21"/>
      <c r="BZ72" s="21"/>
      <c r="CA72" s="21"/>
    </row>
    <row r="73" spans="1:79" x14ac:dyDescent="0.35">
      <c r="A73" s="21" t="s">
        <v>244</v>
      </c>
      <c r="B73" s="21">
        <v>0.637994297295299</v>
      </c>
      <c r="C73" s="21">
        <v>0.63095648801503401</v>
      </c>
      <c r="D73" s="21">
        <v>0.62642554340392398</v>
      </c>
      <c r="E73" s="21">
        <v>0.60262213494366301</v>
      </c>
      <c r="F73" s="21">
        <v>0.57382804076751404</v>
      </c>
      <c r="G73" s="21">
        <v>0.60682341755819302</v>
      </c>
      <c r="H73" s="21">
        <v>0.59023020858816899</v>
      </c>
      <c r="I73" s="21">
        <v>0.62111832563522895</v>
      </c>
      <c r="J73" s="21">
        <v>0.59172833987268503</v>
      </c>
      <c r="K73" s="21">
        <v>0.60057457027282501</v>
      </c>
      <c r="L73" s="21">
        <v>0.62229474578784005</v>
      </c>
      <c r="M73" s="21">
        <v>0.63733025422656497</v>
      </c>
      <c r="N73" s="21">
        <v>0.64388008900721605</v>
      </c>
      <c r="O73" s="21">
        <v>0.63150533153369803</v>
      </c>
      <c r="P73" s="21">
        <v>0.61005004660102902</v>
      </c>
      <c r="Q73" s="21">
        <v>0.62881754272617696</v>
      </c>
      <c r="R73" s="21">
        <v>0.64238373539488403</v>
      </c>
      <c r="S73" s="21">
        <v>0.60916600714968305</v>
      </c>
      <c r="T73" s="21">
        <v>0.59555413963452097</v>
      </c>
      <c r="U73" s="21">
        <v>0.60191907022060198</v>
      </c>
      <c r="V73" s="21">
        <v>0.57235031188375696</v>
      </c>
      <c r="W73" s="21">
        <v>0.57154266757942696</v>
      </c>
      <c r="X73" s="21">
        <v>0.568029606078849</v>
      </c>
      <c r="Y73" s="21">
        <v>0.60644268547999802</v>
      </c>
      <c r="Z73" s="21">
        <v>0.64817028697534396</v>
      </c>
      <c r="AA73" s="21">
        <v>0.61275733602496596</v>
      </c>
      <c r="AB73" s="21">
        <v>0.62062232369895698</v>
      </c>
      <c r="AC73" s="21">
        <v>0.61438851437284503</v>
      </c>
      <c r="AD73" s="21">
        <v>0.58049758177903299</v>
      </c>
      <c r="AE73" s="21">
        <v>0.617076770011452</v>
      </c>
      <c r="AF73" s="21">
        <v>0.60063866232468799</v>
      </c>
      <c r="AG73" s="21">
        <v>0.61036546467008501</v>
      </c>
      <c r="AH73" s="21">
        <v>0.58623836249523797</v>
      </c>
      <c r="AI73" s="21">
        <v>0.58202076554858095</v>
      </c>
      <c r="AJ73" s="21">
        <v>0.56978884433002897</v>
      </c>
      <c r="AK73" s="21">
        <v>0.64483593305024101</v>
      </c>
      <c r="AL73" s="21">
        <v>0.64775443137973499</v>
      </c>
      <c r="AM73" s="21">
        <v>0.62863386591702297</v>
      </c>
      <c r="AN73" s="21">
        <v>0.61919410494209504</v>
      </c>
      <c r="AO73" s="21">
        <v>0.62414773672522394</v>
      </c>
      <c r="AP73" s="21">
        <v>0.63016287013583805</v>
      </c>
      <c r="AQ73" s="21">
        <v>0.62204726327823701</v>
      </c>
      <c r="AR73" s="21">
        <v>0.57315681812490105</v>
      </c>
      <c r="AS73" s="21">
        <v>0.57503426710546801</v>
      </c>
      <c r="AT73" s="21">
        <v>0.61564032600968899</v>
      </c>
      <c r="AU73" s="21">
        <v>0.57757247228032604</v>
      </c>
      <c r="AV73" s="21">
        <v>0.60281373755619205</v>
      </c>
      <c r="AW73" s="21">
        <v>0.59094718000753499</v>
      </c>
      <c r="AX73" s="21">
        <v>0.62248029309975705</v>
      </c>
      <c r="AY73" s="21">
        <v>0.65613880446594397</v>
      </c>
      <c r="AZ73" s="21">
        <v>0.62642554340392398</v>
      </c>
      <c r="BA73" s="21">
        <v>0.59999743372048497</v>
      </c>
      <c r="BB73" s="21">
        <v>0.62285122190004005</v>
      </c>
      <c r="BC73" s="21">
        <v>0.62136617812938599</v>
      </c>
      <c r="BD73" s="21">
        <v>0.61557779588652595</v>
      </c>
      <c r="BE73" s="21">
        <v>0.61987757664224796</v>
      </c>
      <c r="BF73" s="21">
        <v>0.61124776936456804</v>
      </c>
      <c r="BG73" s="21">
        <v>0.61875877533124801</v>
      </c>
      <c r="BH73" s="21">
        <v>0.63515216838456801</v>
      </c>
      <c r="BI73" s="21">
        <v>0.59993327316491296</v>
      </c>
      <c r="BJ73" s="21">
        <v>0.59413045064040104</v>
      </c>
      <c r="BK73" s="21">
        <v>0.60095902005311597</v>
      </c>
      <c r="BL73" s="21">
        <v>0.59561877191423096</v>
      </c>
      <c r="BM73" s="21">
        <v>0.61557779588652595</v>
      </c>
      <c r="BN73" s="21">
        <v>0.61263168087425002</v>
      </c>
      <c r="BO73" s="21">
        <v>0.57282091185557305</v>
      </c>
      <c r="BP73" s="21">
        <v>0.58794311918922504</v>
      </c>
      <c r="BQ73" s="21">
        <v>0.58419926636057096</v>
      </c>
      <c r="BR73" s="21">
        <v>0.57523505891759596</v>
      </c>
      <c r="BS73" s="21">
        <v>0.62759201526480801</v>
      </c>
      <c r="BT73" s="21">
        <v>0</v>
      </c>
      <c r="BU73" s="21">
        <v>0.57536888119669305</v>
      </c>
      <c r="BV73" s="21">
        <v>0.59257343433443999</v>
      </c>
      <c r="BW73" s="21">
        <v>0.572753706961594</v>
      </c>
      <c r="BX73" s="21">
        <v>0.59967656229600697</v>
      </c>
      <c r="BY73" s="21"/>
      <c r="BZ73" s="21"/>
      <c r="CA73" s="21"/>
    </row>
    <row r="74" spans="1:79" x14ac:dyDescent="0.35">
      <c r="A74" s="21" t="s">
        <v>245</v>
      </c>
      <c r="B74" s="21">
        <v>0.63835621145731503</v>
      </c>
      <c r="C74" s="21">
        <v>0.63678643120380496</v>
      </c>
      <c r="D74" s="21">
        <v>0.60568050333700296</v>
      </c>
      <c r="E74" s="21">
        <v>0.60134322404764395</v>
      </c>
      <c r="F74" s="21">
        <v>0.56107471415156995</v>
      </c>
      <c r="G74" s="21">
        <v>0.62457931025998203</v>
      </c>
      <c r="H74" s="21">
        <v>0.60517184861504203</v>
      </c>
      <c r="I74" s="21">
        <v>0.60656962272586301</v>
      </c>
      <c r="J74" s="21">
        <v>0.60764751868779499</v>
      </c>
      <c r="K74" s="21">
        <v>0.60351576003886598</v>
      </c>
      <c r="L74" s="21">
        <v>0.61231743018372298</v>
      </c>
      <c r="M74" s="21">
        <v>0.64262338611592196</v>
      </c>
      <c r="N74" s="21">
        <v>0.64411918299577797</v>
      </c>
      <c r="O74" s="21">
        <v>0.63308820672663202</v>
      </c>
      <c r="P74" s="21">
        <v>0.64441792573388301</v>
      </c>
      <c r="Q74" s="21">
        <v>0.60612522606156305</v>
      </c>
      <c r="R74" s="21">
        <v>0.64573075183454698</v>
      </c>
      <c r="S74" s="21">
        <v>0.60992383370082703</v>
      </c>
      <c r="T74" s="21">
        <v>0.60682341755819302</v>
      </c>
      <c r="U74" s="21">
        <v>0.63430311516843996</v>
      </c>
      <c r="V74" s="21">
        <v>0.51170004782913703</v>
      </c>
      <c r="W74" s="21">
        <v>0.56408538057244795</v>
      </c>
      <c r="X74" s="21">
        <v>0.50716628998801605</v>
      </c>
      <c r="Y74" s="21">
        <v>0.58301200231366501</v>
      </c>
      <c r="Z74" s="21">
        <v>0.62544156393388695</v>
      </c>
      <c r="AA74" s="21">
        <v>0.61212880233198597</v>
      </c>
      <c r="AB74" s="21">
        <v>0.64196413136114505</v>
      </c>
      <c r="AC74" s="21">
        <v>0.61863433917607702</v>
      </c>
      <c r="AD74" s="21">
        <v>0.51019327174346096</v>
      </c>
      <c r="AE74" s="21">
        <v>0.64298269471884395</v>
      </c>
      <c r="AF74" s="21">
        <v>0.61017623339451899</v>
      </c>
      <c r="AG74" s="21">
        <v>0.62186158676150505</v>
      </c>
      <c r="AH74" s="21">
        <v>0.51087187094174302</v>
      </c>
      <c r="AI74" s="21">
        <v>0.61645264041915204</v>
      </c>
      <c r="AJ74" s="21">
        <v>0.61238029322276599</v>
      </c>
      <c r="AK74" s="21">
        <v>0.63980182088314597</v>
      </c>
      <c r="AL74" s="21">
        <v>0.64154425288412797</v>
      </c>
      <c r="AM74" s="21">
        <v>0.64208404620880699</v>
      </c>
      <c r="AN74" s="21">
        <v>0.61470170627490694</v>
      </c>
      <c r="AO74" s="21">
        <v>0.630895475928829</v>
      </c>
      <c r="AP74" s="21">
        <v>0.63551570108725997</v>
      </c>
      <c r="AQ74" s="21">
        <v>0.61520248167875602</v>
      </c>
      <c r="AR74" s="21">
        <v>0.55068739021329904</v>
      </c>
      <c r="AS74" s="21">
        <v>0.50503660809662698</v>
      </c>
      <c r="AT74" s="21">
        <v>0.59967656229600697</v>
      </c>
      <c r="AU74" s="21">
        <v>0.61300856905562295</v>
      </c>
      <c r="AV74" s="21">
        <v>0.63393888710787705</v>
      </c>
      <c r="AW74" s="21">
        <v>0.56429006834957696</v>
      </c>
      <c r="AX74" s="21">
        <v>0.591012316098116</v>
      </c>
      <c r="AY74" s="21">
        <v>0.63672597775218498</v>
      </c>
      <c r="AZ74" s="21">
        <v>0.63375669458015804</v>
      </c>
      <c r="BA74" s="21">
        <v>0.60510823671087599</v>
      </c>
      <c r="BB74" s="21">
        <v>0.63521277161626799</v>
      </c>
      <c r="BC74" s="21">
        <v>0.63533396073720605</v>
      </c>
      <c r="BD74" s="21">
        <v>0.61931842862670095</v>
      </c>
      <c r="BE74" s="21">
        <v>0.62457931025998203</v>
      </c>
      <c r="BF74" s="21">
        <v>0.62087037419794899</v>
      </c>
      <c r="BG74" s="21">
        <v>0.63678643120380496</v>
      </c>
      <c r="BH74" s="21">
        <v>0.64334180264671104</v>
      </c>
      <c r="BI74" s="21">
        <v>0.58800858805187295</v>
      </c>
      <c r="BJ74" s="21">
        <v>0.62198537726472403</v>
      </c>
      <c r="BK74" s="21">
        <v>0.616015373455995</v>
      </c>
      <c r="BL74" s="21">
        <v>0.60916600714968305</v>
      </c>
      <c r="BM74" s="21">
        <v>0.63708861241532899</v>
      </c>
      <c r="BN74" s="21">
        <v>0.64304255996684101</v>
      </c>
      <c r="BO74" s="21">
        <v>0.57936917651672404</v>
      </c>
      <c r="BP74" s="21">
        <v>0.56782626631716004</v>
      </c>
      <c r="BQ74" s="21">
        <v>0.61589038301675403</v>
      </c>
      <c r="BR74" s="21">
        <v>0.61420052257456204</v>
      </c>
      <c r="BS74" s="21">
        <v>0.62697835322770201</v>
      </c>
      <c r="BT74" s="21">
        <v>0.57536888119669305</v>
      </c>
      <c r="BU74" s="21">
        <v>0</v>
      </c>
      <c r="BV74" s="21">
        <v>0.53795791842441998</v>
      </c>
      <c r="BW74" s="21">
        <v>0.36187976398877503</v>
      </c>
      <c r="BX74" s="21">
        <v>0.57208122380499904</v>
      </c>
      <c r="BY74" s="21"/>
      <c r="BZ74" s="21"/>
      <c r="CA74" s="21"/>
    </row>
    <row r="75" spans="1:79" x14ac:dyDescent="0.35">
      <c r="A75" s="23" t="s">
        <v>246</v>
      </c>
      <c r="B75" s="21">
        <v>0.63065136855813997</v>
      </c>
      <c r="C75" s="21">
        <v>0.64022284210343905</v>
      </c>
      <c r="D75" s="21">
        <v>0.59884149196321401</v>
      </c>
      <c r="E75" s="21">
        <v>0.58307802484966897</v>
      </c>
      <c r="F75" s="21">
        <v>0.55173492281345304</v>
      </c>
      <c r="G75" s="21">
        <v>0.60268600924931104</v>
      </c>
      <c r="H75" s="21">
        <v>0.59523087296594701</v>
      </c>
      <c r="I75" s="21">
        <v>0.61181429334429605</v>
      </c>
      <c r="J75" s="21">
        <v>0.59852000082931001</v>
      </c>
      <c r="K75" s="21">
        <v>0.57389511985369401</v>
      </c>
      <c r="L75" s="21">
        <v>0.60211089656112404</v>
      </c>
      <c r="M75" s="21">
        <v>0.62863386591702297</v>
      </c>
      <c r="N75" s="21">
        <v>0.62881754272617696</v>
      </c>
      <c r="O75" s="21">
        <v>0.62111832563522895</v>
      </c>
      <c r="P75" s="21">
        <v>0.640883888063844</v>
      </c>
      <c r="Q75" s="21">
        <v>0.59049102619196703</v>
      </c>
      <c r="R75" s="21">
        <v>0.631688173403533</v>
      </c>
      <c r="S75" s="21">
        <v>0.59114256674787402</v>
      </c>
      <c r="T75" s="21">
        <v>0.59354704816968495</v>
      </c>
      <c r="U75" s="21">
        <v>0.596845455416944</v>
      </c>
      <c r="V75" s="21">
        <v>0.55159536674120302</v>
      </c>
      <c r="W75" s="21">
        <v>0.55894382545600896</v>
      </c>
      <c r="X75" s="21">
        <v>0.544571966346176</v>
      </c>
      <c r="Y75" s="21">
        <v>0.56728367062102902</v>
      </c>
      <c r="Z75" s="21">
        <v>0.62820507784653101</v>
      </c>
      <c r="AA75" s="21">
        <v>0.59729675639289603</v>
      </c>
      <c r="AB75" s="21">
        <v>0.633452923918705</v>
      </c>
      <c r="AC75" s="21">
        <v>0.59999743372048497</v>
      </c>
      <c r="AD75" s="21">
        <v>0.54230526778233501</v>
      </c>
      <c r="AE75" s="21">
        <v>0.63205369846454096</v>
      </c>
      <c r="AF75" s="21">
        <v>0.57956846649906202</v>
      </c>
      <c r="AG75" s="21">
        <v>0.59432479086823597</v>
      </c>
      <c r="AH75" s="21">
        <v>0.54619534564896499</v>
      </c>
      <c r="AI75" s="21">
        <v>0.61137370894957899</v>
      </c>
      <c r="AJ75" s="21">
        <v>0.60790086350542605</v>
      </c>
      <c r="AK75" s="21">
        <v>0.62820507784653101</v>
      </c>
      <c r="AL75" s="21">
        <v>0.624209408355899</v>
      </c>
      <c r="AM75" s="21">
        <v>0.61520248167875602</v>
      </c>
      <c r="AN75" s="21">
        <v>0.60428067258925</v>
      </c>
      <c r="AO75" s="21">
        <v>0.60897640315884205</v>
      </c>
      <c r="AP75" s="21">
        <v>0.61651508181109904</v>
      </c>
      <c r="AQ75" s="21">
        <v>0.60707710628899003</v>
      </c>
      <c r="AR75" s="21">
        <v>0.55173492281345304</v>
      </c>
      <c r="AS75" s="21">
        <v>0.53788635767672399</v>
      </c>
      <c r="AT75" s="21">
        <v>0.58149141503838098</v>
      </c>
      <c r="AU75" s="21">
        <v>0.607013694046034</v>
      </c>
      <c r="AV75" s="21">
        <v>0.61124776936456804</v>
      </c>
      <c r="AW75" s="21">
        <v>0.56121191300779705</v>
      </c>
      <c r="AX75" s="21">
        <v>0.56319754057092197</v>
      </c>
      <c r="AY75" s="21">
        <v>0.61788719598175501</v>
      </c>
      <c r="AZ75" s="21">
        <v>0.61745094494427599</v>
      </c>
      <c r="BA75" s="21">
        <v>0.57770575311105599</v>
      </c>
      <c r="BB75" s="21">
        <v>0.61956700115472196</v>
      </c>
      <c r="BC75" s="21">
        <v>0.61507732605103904</v>
      </c>
      <c r="BD75" s="21">
        <v>0.60402580936720496</v>
      </c>
      <c r="BE75" s="21">
        <v>0.60853376410735405</v>
      </c>
      <c r="BF75" s="21">
        <v>0.60536264422125896</v>
      </c>
      <c r="BG75" s="21">
        <v>0.60063866232468799</v>
      </c>
      <c r="BH75" s="21">
        <v>0.61626527828309297</v>
      </c>
      <c r="BI75" s="21">
        <v>0.56524429791834396</v>
      </c>
      <c r="BJ75" s="21">
        <v>0.59755448963310798</v>
      </c>
      <c r="BK75" s="21">
        <v>0.60421696686216497</v>
      </c>
      <c r="BL75" s="21">
        <v>0.58748463286824804</v>
      </c>
      <c r="BM75" s="21">
        <v>0.624209408355899</v>
      </c>
      <c r="BN75" s="21">
        <v>0.62204726327823701</v>
      </c>
      <c r="BO75" s="21">
        <v>0.52696917598052895</v>
      </c>
      <c r="BP75" s="21">
        <v>0.50457907823544601</v>
      </c>
      <c r="BQ75" s="21">
        <v>0.57990046427303799</v>
      </c>
      <c r="BR75" s="21">
        <v>0.60428067258925</v>
      </c>
      <c r="BS75" s="21">
        <v>0.60504461811881505</v>
      </c>
      <c r="BT75" s="21">
        <v>0.59257343433443999</v>
      </c>
      <c r="BU75" s="21">
        <v>0.53795791842441998</v>
      </c>
      <c r="BV75" s="21">
        <v>0</v>
      </c>
      <c r="BW75" s="21">
        <v>0.52308329808079301</v>
      </c>
      <c r="BX75" s="21">
        <v>0.50709038393505901</v>
      </c>
      <c r="BY75" s="21"/>
      <c r="BZ75" s="21"/>
      <c r="CA75" s="21"/>
    </row>
    <row r="76" spans="1:79" x14ac:dyDescent="0.35">
      <c r="A76" s="21" t="s">
        <v>247</v>
      </c>
      <c r="B76" s="21">
        <v>0.62217101683825504</v>
      </c>
      <c r="C76" s="21">
        <v>0.63551570108725997</v>
      </c>
      <c r="D76" s="21">
        <v>0.60714051190891205</v>
      </c>
      <c r="E76" s="21">
        <v>0.58149141503838098</v>
      </c>
      <c r="F76" s="21">
        <v>0.545137168331566</v>
      </c>
      <c r="G76" s="21">
        <v>0.61495214495153305</v>
      </c>
      <c r="H76" s="21">
        <v>0.59302798637545595</v>
      </c>
      <c r="I76" s="21">
        <v>0.59419523777876904</v>
      </c>
      <c r="J76" s="21">
        <v>0.59568339718127095</v>
      </c>
      <c r="K76" s="21">
        <v>0.58885902089819997</v>
      </c>
      <c r="L76" s="21">
        <v>0.60568050333700296</v>
      </c>
      <c r="M76" s="21">
        <v>0.63533396073720605</v>
      </c>
      <c r="N76" s="21">
        <v>0.63624214335271601</v>
      </c>
      <c r="O76" s="21">
        <v>0.62531845763135896</v>
      </c>
      <c r="P76" s="21">
        <v>0.64232380874375405</v>
      </c>
      <c r="Q76" s="21">
        <v>0.596200147135035</v>
      </c>
      <c r="R76" s="21">
        <v>0.63763217771416603</v>
      </c>
      <c r="S76" s="21">
        <v>0.59270334191779095</v>
      </c>
      <c r="T76" s="21">
        <v>0.603196760196272</v>
      </c>
      <c r="U76" s="21">
        <v>0.62605673233668502</v>
      </c>
      <c r="V76" s="21">
        <v>0.49897886335432101</v>
      </c>
      <c r="W76" s="21">
        <v>0.55784082719227601</v>
      </c>
      <c r="X76" s="21">
        <v>0.49820680832998299</v>
      </c>
      <c r="Y76" s="21">
        <v>0.57657188400404502</v>
      </c>
      <c r="Z76" s="21">
        <v>0.61931842862670095</v>
      </c>
      <c r="AA76" s="21">
        <v>0.61206591346323902</v>
      </c>
      <c r="AB76" s="21">
        <v>0.63430311516843996</v>
      </c>
      <c r="AC76" s="21">
        <v>0.61757561954321405</v>
      </c>
      <c r="AD76" s="21">
        <v>0.48726961012773801</v>
      </c>
      <c r="AE76" s="21">
        <v>0.63375669458015804</v>
      </c>
      <c r="AF76" s="21">
        <v>0.60682341755819302</v>
      </c>
      <c r="AG76" s="21">
        <v>0.60332438037334701</v>
      </c>
      <c r="AH76" s="21">
        <v>0.50595042659075995</v>
      </c>
      <c r="AI76" s="21">
        <v>0.60720391090787496</v>
      </c>
      <c r="AJ76" s="21">
        <v>0.60612522606156305</v>
      </c>
      <c r="AK76" s="21">
        <v>0.63539454662975103</v>
      </c>
      <c r="AL76" s="21">
        <v>0.63387816208382797</v>
      </c>
      <c r="AM76" s="21">
        <v>0.63187096236518003</v>
      </c>
      <c r="AN76" s="21">
        <v>0.59555413963452097</v>
      </c>
      <c r="AO76" s="21">
        <v>0.62248029309975705</v>
      </c>
      <c r="AP76" s="21">
        <v>0.61401247321895502</v>
      </c>
      <c r="AQ76" s="21">
        <v>0.60669653341304097</v>
      </c>
      <c r="AR76" s="21">
        <v>0.53931576853525898</v>
      </c>
      <c r="AS76" s="21">
        <v>0.49401686200273398</v>
      </c>
      <c r="AT76" s="21">
        <v>0.58584425262716799</v>
      </c>
      <c r="AU76" s="21">
        <v>0.60650615742380898</v>
      </c>
      <c r="AV76" s="21">
        <v>0.62074636133858796</v>
      </c>
      <c r="AW76" s="21">
        <v>0.55333728785472103</v>
      </c>
      <c r="AX76" s="21">
        <v>0.58202076554858095</v>
      </c>
      <c r="AY76" s="21">
        <v>0.62544156393388695</v>
      </c>
      <c r="AZ76" s="21">
        <v>0.62648699080643599</v>
      </c>
      <c r="BA76" s="21">
        <v>0.58996927568037305</v>
      </c>
      <c r="BB76" s="21">
        <v>0.62845013542474004</v>
      </c>
      <c r="BC76" s="21">
        <v>0.62390098924109005</v>
      </c>
      <c r="BD76" s="21">
        <v>0.60695027517796696</v>
      </c>
      <c r="BE76" s="21">
        <v>0.61557779588652595</v>
      </c>
      <c r="BF76" s="21">
        <v>0.61206591346323902</v>
      </c>
      <c r="BG76" s="21">
        <v>0.62006384726596697</v>
      </c>
      <c r="BH76" s="21">
        <v>0.63606061056761898</v>
      </c>
      <c r="BI76" s="21">
        <v>0.574565479993279</v>
      </c>
      <c r="BJ76" s="21">
        <v>0.61682719395675001</v>
      </c>
      <c r="BK76" s="21">
        <v>0.61495214495153305</v>
      </c>
      <c r="BL76" s="21">
        <v>0.60389833742121102</v>
      </c>
      <c r="BM76" s="21">
        <v>0.62445603397135196</v>
      </c>
      <c r="BN76" s="21">
        <v>0.63199279230217698</v>
      </c>
      <c r="BO76" s="21">
        <v>0.559563306519126</v>
      </c>
      <c r="BP76" s="21">
        <v>0.55818574828328704</v>
      </c>
      <c r="BQ76" s="21">
        <v>0.60408953525326803</v>
      </c>
      <c r="BR76" s="21">
        <v>0.61074375132844605</v>
      </c>
      <c r="BS76" s="21">
        <v>0.62025006194975896</v>
      </c>
      <c r="BT76" s="21">
        <v>0.572753706961594</v>
      </c>
      <c r="BU76" s="21">
        <v>0.36187976398877503</v>
      </c>
      <c r="BV76" s="21">
        <v>0.52308329808079301</v>
      </c>
      <c r="BW76" s="21">
        <v>0</v>
      </c>
      <c r="BX76" s="21">
        <v>0.56210288931146701</v>
      </c>
      <c r="BY76" s="21"/>
      <c r="BZ76" s="21"/>
      <c r="CA76" s="21"/>
    </row>
    <row r="77" spans="1:79" x14ac:dyDescent="0.35">
      <c r="A77" s="21" t="s">
        <v>248</v>
      </c>
      <c r="B77" s="21">
        <v>0.62439438669996705</v>
      </c>
      <c r="C77" s="21">
        <v>0.64106405502276897</v>
      </c>
      <c r="D77" s="21">
        <v>0.58188847306692004</v>
      </c>
      <c r="E77" s="21">
        <v>0.58663220759340395</v>
      </c>
      <c r="F77" s="21">
        <v>0.54131060249475904</v>
      </c>
      <c r="G77" s="21">
        <v>0.60459910053598998</v>
      </c>
      <c r="H77" s="21">
        <v>0.58597565203503899</v>
      </c>
      <c r="I77" s="21">
        <v>0.60345197356085201</v>
      </c>
      <c r="J77" s="21">
        <v>0.58957765978877696</v>
      </c>
      <c r="K77" s="21">
        <v>0.56018210252545297</v>
      </c>
      <c r="L77" s="21">
        <v>0.60669653341304097</v>
      </c>
      <c r="M77" s="21">
        <v>0.616639945626417</v>
      </c>
      <c r="N77" s="21">
        <v>0.61993967306881403</v>
      </c>
      <c r="O77" s="21">
        <v>0.61751328539018702</v>
      </c>
      <c r="P77" s="21">
        <v>0.62198537726472403</v>
      </c>
      <c r="Q77" s="21">
        <v>0.58367189160504496</v>
      </c>
      <c r="R77" s="21">
        <v>0.61826088044045702</v>
      </c>
      <c r="S77" s="21">
        <v>0.58957765978877696</v>
      </c>
      <c r="T77" s="21">
        <v>0.566468802586375</v>
      </c>
      <c r="U77" s="21">
        <v>0.58564709823739203</v>
      </c>
      <c r="V77" s="21">
        <v>0.56319754057092197</v>
      </c>
      <c r="W77" s="21">
        <v>0.55019785913280195</v>
      </c>
      <c r="X77" s="21">
        <v>0.56863918909033395</v>
      </c>
      <c r="Y77" s="21">
        <v>0.59419523777876904</v>
      </c>
      <c r="Z77" s="21">
        <v>0.64250357192897301</v>
      </c>
      <c r="AA77" s="21">
        <v>0.57201393200640105</v>
      </c>
      <c r="AB77" s="21">
        <v>0.63527336906659504</v>
      </c>
      <c r="AC77" s="21">
        <v>0.59794088119604005</v>
      </c>
      <c r="AD77" s="21">
        <v>0.57710574697397699</v>
      </c>
      <c r="AE77" s="21">
        <v>0.63460647886418398</v>
      </c>
      <c r="AF77" s="21">
        <v>0.52374519636775696</v>
      </c>
      <c r="AG77" s="21">
        <v>0.55963209541932102</v>
      </c>
      <c r="AH77" s="21">
        <v>0.57970128842506297</v>
      </c>
      <c r="AI77" s="21">
        <v>0.59967656229600697</v>
      </c>
      <c r="AJ77" s="21">
        <v>0.58439690919668297</v>
      </c>
      <c r="AK77" s="21">
        <v>0.60790086350542605</v>
      </c>
      <c r="AL77" s="21">
        <v>0.616639945626417</v>
      </c>
      <c r="AM77" s="21">
        <v>0.60102307110792597</v>
      </c>
      <c r="AN77" s="21">
        <v>0.59451906756888795</v>
      </c>
      <c r="AO77" s="21">
        <v>0.596200147135035</v>
      </c>
      <c r="AP77" s="21">
        <v>0.60236656998944604</v>
      </c>
      <c r="AQ77" s="21">
        <v>0.60249436601718898</v>
      </c>
      <c r="AR77" s="21">
        <v>0.56045690367150103</v>
      </c>
      <c r="AS77" s="21">
        <v>0.57817199406684106</v>
      </c>
      <c r="AT77" s="21">
        <v>0.58122655899410602</v>
      </c>
      <c r="AU77" s="21">
        <v>0.58082904847753303</v>
      </c>
      <c r="AV77" s="21">
        <v>0.58314403991071895</v>
      </c>
      <c r="AW77" s="21">
        <v>0.56148621014685596</v>
      </c>
      <c r="AX77" s="21">
        <v>0.57976768797724498</v>
      </c>
      <c r="AY77" s="21">
        <v>0.61175137214360098</v>
      </c>
      <c r="AZ77" s="21">
        <v>0.61030239409748899</v>
      </c>
      <c r="BA77" s="21">
        <v>0.58049758177903299</v>
      </c>
      <c r="BB77" s="21">
        <v>0.60612522606156305</v>
      </c>
      <c r="BC77" s="21">
        <v>0.59587723092917899</v>
      </c>
      <c r="BD77" s="21">
        <v>0.59166328260902101</v>
      </c>
      <c r="BE77" s="21">
        <v>0.60777420429715401</v>
      </c>
      <c r="BF77" s="21">
        <v>0.60025400736219703</v>
      </c>
      <c r="BG77" s="21">
        <v>0.58505523644067803</v>
      </c>
      <c r="BH77" s="21">
        <v>0.60720391090787496</v>
      </c>
      <c r="BI77" s="21">
        <v>0.55825470692809698</v>
      </c>
      <c r="BJ77" s="21">
        <v>0.56769066601282203</v>
      </c>
      <c r="BK77" s="21">
        <v>0.58938175426424999</v>
      </c>
      <c r="BL77" s="21">
        <v>0.56066291614075303</v>
      </c>
      <c r="BM77" s="21">
        <v>0.597876499943504</v>
      </c>
      <c r="BN77" s="21">
        <v>0.62254212991440305</v>
      </c>
      <c r="BO77" s="21">
        <v>0.49456200570671</v>
      </c>
      <c r="BP77" s="21">
        <v>0.439853838082575</v>
      </c>
      <c r="BQ77" s="21">
        <v>0.53659663230427801</v>
      </c>
      <c r="BR77" s="21">
        <v>0.57597069668235201</v>
      </c>
      <c r="BS77" s="21">
        <v>0.60783753720039402</v>
      </c>
      <c r="BT77" s="21">
        <v>0.59967656229600697</v>
      </c>
      <c r="BU77" s="21">
        <v>0.57208122380499904</v>
      </c>
      <c r="BV77" s="21">
        <v>0.50709038393505901</v>
      </c>
      <c r="BW77" s="21">
        <v>0.56210288931146701</v>
      </c>
      <c r="BX77" s="21">
        <v>0</v>
      </c>
      <c r="BY77" s="21"/>
      <c r="BZ77" s="21"/>
      <c r="CA77" s="21"/>
    </row>
    <row r="78" spans="1:79" x14ac:dyDescent="0.35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  <c r="AA78" s="21"/>
      <c r="AB78" s="21"/>
      <c r="AC78" s="21"/>
      <c r="AD78" s="21"/>
      <c r="AE78" s="21"/>
      <c r="AF78" s="21"/>
      <c r="AG78" s="21"/>
      <c r="AH78" s="21"/>
      <c r="AI78" s="21"/>
      <c r="AJ78" s="21"/>
      <c r="AK78" s="21"/>
      <c r="AL78" s="21"/>
      <c r="AM78" s="21"/>
      <c r="AN78" s="21"/>
      <c r="AO78" s="21"/>
      <c r="AP78" s="21"/>
      <c r="AQ78" s="21"/>
      <c r="AR78" s="21"/>
      <c r="AS78" s="21"/>
      <c r="AT78" s="21"/>
      <c r="AU78" s="21"/>
      <c r="AV78" s="21"/>
      <c r="AW78" s="21"/>
      <c r="AX78" s="21"/>
      <c r="AY78" s="21"/>
      <c r="AZ78" s="21"/>
      <c r="BA78" s="21"/>
      <c r="BB78" s="21"/>
      <c r="BC78" s="21"/>
      <c r="BD78" s="21"/>
      <c r="BE78" s="21"/>
      <c r="BF78" s="21"/>
      <c r="BG78" s="21"/>
      <c r="BH78" s="21"/>
      <c r="BI78" s="21"/>
      <c r="BJ78" s="21"/>
      <c r="BK78" s="21"/>
      <c r="BL78" s="21"/>
      <c r="BM78" s="21"/>
      <c r="BN78" s="21"/>
      <c r="BO78" s="21"/>
      <c r="BP78" s="21"/>
      <c r="BQ78" s="21"/>
      <c r="BR78" s="21"/>
      <c r="BS78" s="21"/>
      <c r="BT78" s="21"/>
      <c r="BU78" s="21"/>
      <c r="BV78" s="21"/>
      <c r="BW78" s="21"/>
      <c r="BX78" s="21"/>
      <c r="BY78" s="21"/>
      <c r="BZ78" s="21"/>
      <c r="CA78" s="21"/>
    </row>
    <row r="79" spans="1:79" x14ac:dyDescent="0.35">
      <c r="BZ79" s="21"/>
      <c r="CA79" s="21"/>
    </row>
  </sheetData>
  <conditionalFormatting sqref="A1:BY78">
    <cfRule type="colorScale" priority="2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conditionalFormatting sqref="BZ4:BZ14">
    <cfRule type="colorScale" priority="1">
      <colorScale>
        <cfvo type="num" val="0"/>
        <cfvo type="num" val="0.5"/>
        <cfvo type="num" val="1"/>
        <color rgb="FFFFFF00"/>
        <color rgb="FFFFC00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Sallam</dc:creator>
  <cp:lastModifiedBy>Laura Goodfellow</cp:lastModifiedBy>
  <dcterms:created xsi:type="dcterms:W3CDTF">2022-05-10T07:10:36Z</dcterms:created>
  <dcterms:modified xsi:type="dcterms:W3CDTF">2022-09-05T12:26:07Z</dcterms:modified>
</cp:coreProperties>
</file>